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s59/Desktop/Lothar/COVID19_updated/COVID19_AS_Manuscript/iScience_submission/Revision/Final_Pre_Acceptance/Final_edited_240131/"/>
    </mc:Choice>
  </mc:AlternateContent>
  <xr:revisionPtr revIDLastSave="0" documentId="13_ncr:1_{E28F038B-EF1A-F24B-8C13-EC7B8B711497}" xr6:coauthVersionLast="47" xr6:coauthVersionMax="47" xr10:uidLastSave="{00000000-0000-0000-0000-000000000000}"/>
  <bookViews>
    <workbookView xWindow="30240" yWindow="500" windowWidth="35200" windowHeight="26700" xr2:uid="{B07CB082-E6FF-4640-829C-AB2A57959E44}"/>
  </bookViews>
  <sheets>
    <sheet name="Table S1" sheetId="1" r:id="rId1"/>
  </sheets>
  <definedNames>
    <definedName name="_xlnm._FilterDatabase" localSheetId="0" hidden="1">'Table S1'!$A$2:$G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2" i="1" l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68" uniqueCount="215">
  <si>
    <t>GEO series</t>
    <phoneticPr fontId="2" type="noConversion"/>
  </si>
  <si>
    <t>GEO samples</t>
    <phoneticPr fontId="2" type="noConversion"/>
  </si>
  <si>
    <t>Group</t>
    <phoneticPr fontId="2" type="noConversion"/>
  </si>
  <si>
    <t>Subgroup</t>
    <phoneticPr fontId="2" type="noConversion"/>
  </si>
  <si>
    <t>Total reads</t>
    <phoneticPr fontId="2" type="noConversion"/>
  </si>
  <si>
    <t>Mapped reads</t>
    <phoneticPr fontId="2" type="noConversion"/>
  </si>
  <si>
    <t>%</t>
    <phoneticPr fontId="2" type="noConversion"/>
  </si>
  <si>
    <t>GSE162562</t>
  </si>
  <si>
    <t>GSM4954500</t>
  </si>
  <si>
    <t>HC</t>
    <phoneticPr fontId="2" type="noConversion"/>
  </si>
  <si>
    <t>GSM4954501</t>
  </si>
  <si>
    <t>GSM4954502</t>
  </si>
  <si>
    <t>GSM4954503</t>
  </si>
  <si>
    <t>GSM4954504</t>
  </si>
  <si>
    <t>GSM4954505</t>
  </si>
  <si>
    <t>GSM4954506</t>
  </si>
  <si>
    <t>GSM4954507</t>
  </si>
  <si>
    <t>GSM4954508</t>
  </si>
  <si>
    <t>GSM4954509</t>
  </si>
  <si>
    <t>GSM4954510</t>
  </si>
  <si>
    <t>GSM4954511</t>
  </si>
  <si>
    <t>GSM4954512</t>
  </si>
  <si>
    <t>GSM4954513</t>
  </si>
  <si>
    <t>GSM4954514</t>
  </si>
  <si>
    <t>GSM4954516</t>
  </si>
  <si>
    <t>GSM4954517</t>
  </si>
  <si>
    <t>GSM4954519</t>
  </si>
  <si>
    <t>GSM4954520</t>
  </si>
  <si>
    <t>GSM4954521</t>
  </si>
  <si>
    <t>GSM4954522</t>
  </si>
  <si>
    <t>GSM4954523</t>
  </si>
  <si>
    <t>GSM4954524</t>
  </si>
  <si>
    <t>GSM4954525</t>
  </si>
  <si>
    <t>GSM4954526</t>
  </si>
  <si>
    <t>GSM4954527</t>
  </si>
  <si>
    <t>GSM4954528</t>
  </si>
  <si>
    <t>GSM4954529</t>
  </si>
  <si>
    <t>GSM4954530</t>
  </si>
  <si>
    <t>GSM4954532</t>
  </si>
  <si>
    <t>GSM4954533</t>
  </si>
  <si>
    <t>GSM4954534</t>
  </si>
  <si>
    <t>GSM4954535</t>
  </si>
  <si>
    <t>GSM4954536</t>
  </si>
  <si>
    <t>GSM4954537</t>
  </si>
  <si>
    <t>GSM4954538</t>
  </si>
  <si>
    <t>GSM4954539</t>
  </si>
  <si>
    <t>GSM4954540</t>
  </si>
  <si>
    <t>GSM4954541</t>
  </si>
  <si>
    <t>GSM4954543</t>
  </si>
  <si>
    <t>GSM4954544</t>
  </si>
  <si>
    <t>GSM4954545</t>
  </si>
  <si>
    <t>GSM4954546</t>
  </si>
  <si>
    <t>GSM4954547</t>
  </si>
  <si>
    <t>GSM4954548</t>
  </si>
  <si>
    <t>GSM4954549</t>
  </si>
  <si>
    <t>GSM4954550</t>
  </si>
  <si>
    <t>GSM4954551</t>
  </si>
  <si>
    <t>GSM4954552</t>
  </si>
  <si>
    <t>GSM4954553</t>
  </si>
  <si>
    <t>GSM4954554</t>
  </si>
  <si>
    <t>GSM4954555</t>
  </si>
  <si>
    <t>GSM4954556</t>
  </si>
  <si>
    <t>GSM4954561</t>
  </si>
  <si>
    <t>GSM4954562</t>
  </si>
  <si>
    <t>GSM4954563</t>
  </si>
  <si>
    <t>GSM4954564</t>
  </si>
  <si>
    <t>GSE190747</t>
  </si>
  <si>
    <t>GSM5730311</t>
  </si>
  <si>
    <t>GSM5730316</t>
  </si>
  <si>
    <t>GSM5730321</t>
  </si>
  <si>
    <t>GSM5730326</t>
  </si>
  <si>
    <t>GSM5730331</t>
  </si>
  <si>
    <t>GSM5730335</t>
  </si>
  <si>
    <t>GSM5730340</t>
  </si>
  <si>
    <t>GSM5730345</t>
  </si>
  <si>
    <t>GSM5730349</t>
  </si>
  <si>
    <t>GSM5730354</t>
  </si>
  <si>
    <t>GSM5730359</t>
  </si>
  <si>
    <t>GSM5730364</t>
  </si>
  <si>
    <t>GSM5730369</t>
  </si>
  <si>
    <t>GSM5730374</t>
  </si>
  <si>
    <t>GSE201530</t>
  </si>
  <si>
    <t>GSM6066090</t>
  </si>
  <si>
    <t>GSM6066091</t>
  </si>
  <si>
    <t>GSM6066092</t>
  </si>
  <si>
    <t>GSM6066093</t>
  </si>
  <si>
    <t>GSM6066094</t>
  </si>
  <si>
    <t>GSM6066095</t>
  </si>
  <si>
    <t>GSM6066096</t>
  </si>
  <si>
    <t>GSM6066097</t>
  </si>
  <si>
    <t>GSE189039</t>
  </si>
  <si>
    <t>GSM5693619</t>
  </si>
  <si>
    <t>GSM5693621</t>
  </si>
  <si>
    <t>GSM5693623</t>
  </si>
  <si>
    <t>GSM5693625</t>
  </si>
  <si>
    <t>GSM5693627</t>
  </si>
  <si>
    <t>GSM5693629</t>
  </si>
  <si>
    <t>GSM5693631</t>
  </si>
  <si>
    <t>GSM5693633</t>
  </si>
  <si>
    <t>GSE190680</t>
  </si>
  <si>
    <t>GSM5728881</t>
  </si>
  <si>
    <t>Alpha</t>
    <phoneticPr fontId="2" type="noConversion"/>
  </si>
  <si>
    <t>Alpha_E484K</t>
    <phoneticPr fontId="2" type="noConversion"/>
  </si>
  <si>
    <t>GSM5728884</t>
  </si>
  <si>
    <t>GSM5728887</t>
  </si>
  <si>
    <t>GSM5728890</t>
  </si>
  <si>
    <t>GSM5728892</t>
  </si>
  <si>
    <t>GSM5728894</t>
  </si>
  <si>
    <t>GSM5728895</t>
  </si>
  <si>
    <t>GSM5728898</t>
  </si>
  <si>
    <t>GSM5728901</t>
  </si>
  <si>
    <t>GSM5728902</t>
  </si>
  <si>
    <t>GSM5728903</t>
  </si>
  <si>
    <t>GSM5728906</t>
  </si>
  <si>
    <t>GSM5728908</t>
  </si>
  <si>
    <t>GSM5728911</t>
  </si>
  <si>
    <t>GSM5728913</t>
  </si>
  <si>
    <t>GSM5728915</t>
  </si>
  <si>
    <t>GSM5728918</t>
  </si>
  <si>
    <t>GSM5728920</t>
  </si>
  <si>
    <t>GSM5728922</t>
  </si>
  <si>
    <t>GSM5728926</t>
  </si>
  <si>
    <t>GSM5728927</t>
  </si>
  <si>
    <t>GSM5728929</t>
  </si>
  <si>
    <t>GSM5728931</t>
  </si>
  <si>
    <t>GSM5728933</t>
  </si>
  <si>
    <t>GSM5728935</t>
  </si>
  <si>
    <t>GSM5728936</t>
  </si>
  <si>
    <t>GSM5728937</t>
  </si>
  <si>
    <t>GSM5728939</t>
  </si>
  <si>
    <t>GSM5728941</t>
  </si>
  <si>
    <t>GSM5728943</t>
  </si>
  <si>
    <t>GSM5728946</t>
  </si>
  <si>
    <t>GSM5728948</t>
  </si>
  <si>
    <t>GSM5728949</t>
  </si>
  <si>
    <t>GSM5728952</t>
  </si>
  <si>
    <t>GSM5728955</t>
  </si>
  <si>
    <t>GSM5728957</t>
  </si>
  <si>
    <t>GSM5728959</t>
  </si>
  <si>
    <t>GSM5728961</t>
  </si>
  <si>
    <t>GSM5728965</t>
  </si>
  <si>
    <t>GSM5728967</t>
  </si>
  <si>
    <t>GSM5728969</t>
  </si>
  <si>
    <t>GSM5728970</t>
  </si>
  <si>
    <t>GSM5728972</t>
  </si>
  <si>
    <t>GSM5728974</t>
  </si>
  <si>
    <t>GSM5728976</t>
  </si>
  <si>
    <t>GSM5728978</t>
  </si>
  <si>
    <t>Gamma</t>
    <phoneticPr fontId="2" type="noConversion"/>
  </si>
  <si>
    <t>GSM5728979</t>
  </si>
  <si>
    <t>GSM5728980</t>
  </si>
  <si>
    <t>GSM5693595</t>
  </si>
  <si>
    <t>Beta</t>
    <phoneticPr fontId="2" type="noConversion"/>
  </si>
  <si>
    <t>Beta (Unvac)</t>
    <phoneticPr fontId="2" type="noConversion"/>
  </si>
  <si>
    <t>GSM5693608</t>
  </si>
  <si>
    <t>GSM5693611</t>
  </si>
  <si>
    <t>GSM5693614</t>
  </si>
  <si>
    <t>GSM5693616</t>
  </si>
  <si>
    <t>GSM5693598</t>
  </si>
  <si>
    <t>Beta (Vac)</t>
    <phoneticPr fontId="2" type="noConversion"/>
  </si>
  <si>
    <t>GSM5693601</t>
  </si>
  <si>
    <t>GSM5693604</t>
  </si>
  <si>
    <t>GSM5693605</t>
  </si>
  <si>
    <t>GSM6066098</t>
  </si>
  <si>
    <t>Omicron</t>
    <phoneticPr fontId="2" type="noConversion"/>
  </si>
  <si>
    <t>Omicron (Vac, No prior infection)</t>
    <phoneticPr fontId="2" type="noConversion"/>
  </si>
  <si>
    <t>GSM6066099</t>
  </si>
  <si>
    <t>GSM6066100</t>
  </si>
  <si>
    <t>GSM6066101</t>
  </si>
  <si>
    <t>GSM6066102</t>
  </si>
  <si>
    <t>GSM6066103</t>
  </si>
  <si>
    <t>GSM6066104</t>
  </si>
  <si>
    <t>GSM6066105</t>
  </si>
  <si>
    <t>GSM6066106</t>
  </si>
  <si>
    <t>GSM6066107</t>
  </si>
  <si>
    <t>GSM6066108</t>
  </si>
  <si>
    <t>GSM6066109</t>
  </si>
  <si>
    <t>GSM6066110</t>
  </si>
  <si>
    <t>Omicron (Unvac, Prior infection)</t>
    <phoneticPr fontId="2" type="noConversion"/>
  </si>
  <si>
    <t>GSM6066111</t>
  </si>
  <si>
    <t>GSM6066112</t>
  </si>
  <si>
    <t>GSM6066113</t>
  </si>
  <si>
    <t>GSM6066114</t>
  </si>
  <si>
    <t>Omicron (Unvac, No prior infection)</t>
    <phoneticPr fontId="2" type="noConversion"/>
  </si>
  <si>
    <t>GSM6066115</t>
  </si>
  <si>
    <t>GSM6066116</t>
  </si>
  <si>
    <t>GSM6066117</t>
  </si>
  <si>
    <t>GSM6066118</t>
  </si>
  <si>
    <t>GSM6066119</t>
  </si>
  <si>
    <t>GSM6066120</t>
  </si>
  <si>
    <t>GSM6066122</t>
  </si>
  <si>
    <t>GSM6066123</t>
  </si>
  <si>
    <t>GSM6066124</t>
  </si>
  <si>
    <t>GSM6066125</t>
  </si>
  <si>
    <t>GSM6066126</t>
  </si>
  <si>
    <t>GSM6066127</t>
  </si>
  <si>
    <t>GSM6066128</t>
  </si>
  <si>
    <t>GSM6066129</t>
  </si>
  <si>
    <t>GSM6066130</t>
  </si>
  <si>
    <t>GSM6066131</t>
  </si>
  <si>
    <t>GSM6066132</t>
  </si>
  <si>
    <t>GSM6066133</t>
  </si>
  <si>
    <t>GSM6066134</t>
  </si>
  <si>
    <t>GSM6066135</t>
  </si>
  <si>
    <t>GSM6066136</t>
  </si>
  <si>
    <t>GSM6066137</t>
  </si>
  <si>
    <t>Omicron (Vac, Prior infection)</t>
    <phoneticPr fontId="2" type="noConversion"/>
  </si>
  <si>
    <t>GSM6066138</t>
  </si>
  <si>
    <t>GSM6066139</t>
  </si>
  <si>
    <t>GSM6066140</t>
  </si>
  <si>
    <t>GSM6066141</t>
  </si>
  <si>
    <t>GSM6066142</t>
  </si>
  <si>
    <t>GSM6066143</t>
  </si>
  <si>
    <t>GSM6066144</t>
  </si>
  <si>
    <t>Table S1. RNA-seq data statistics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%"/>
  </numFmts>
  <fonts count="6" x14ac:knownFonts="1">
    <font>
      <sz val="12"/>
      <color theme="1"/>
      <name val="Calibri"/>
      <family val="2"/>
      <charset val="129"/>
      <scheme val="minor"/>
    </font>
    <font>
      <b/>
      <sz val="14"/>
      <color theme="1"/>
      <name val="Times New Roman"/>
      <family val="1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2" xfId="0" applyFont="1" applyBorder="1">
      <alignment vertical="center"/>
    </xf>
    <xf numFmtId="164" fontId="3" fillId="0" borderId="0" xfId="0" applyNumberFormat="1" applyFont="1">
      <alignment vertical="center"/>
    </xf>
    <xf numFmtId="165" fontId="3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164" fontId="3" fillId="0" borderId="3" xfId="0" applyNumberFormat="1" applyFont="1" applyBorder="1">
      <alignment vertical="center"/>
    </xf>
    <xf numFmtId="165" fontId="3" fillId="0" borderId="3" xfId="0" applyNumberFormat="1" applyFont="1" applyBorder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FE5EB-AA53-8349-B961-0874F8ACDE5F}">
  <dimension ref="A1:I192"/>
  <sheetViews>
    <sheetView tabSelected="1" workbookViewId="0">
      <selection activeCell="A2" sqref="A2"/>
    </sheetView>
  </sheetViews>
  <sheetFormatPr baseColWidth="10" defaultColWidth="10.6640625" defaultRowHeight="16" x14ac:dyDescent="0.2"/>
  <cols>
    <col min="1" max="1" width="10.6640625" style="3"/>
    <col min="2" max="2" width="12.5" style="3" bestFit="1" customWidth="1"/>
    <col min="3" max="3" width="8.1640625" style="3" bestFit="1" customWidth="1"/>
    <col min="4" max="4" width="30.83203125" style="3" bestFit="1" customWidth="1"/>
    <col min="5" max="5" width="12.5" style="3" bestFit="1" customWidth="1"/>
    <col min="6" max="6" width="12.6640625" style="3" bestFit="1" customWidth="1"/>
    <col min="7" max="8" width="10.6640625" style="3"/>
    <col min="9" max="9" width="11.1640625" style="3" bestFit="1" customWidth="1"/>
    <col min="10" max="17" width="10.6640625" style="3"/>
    <col min="18" max="18" width="12.5" style="3" bestFit="1" customWidth="1"/>
    <col min="19" max="16384" width="10.6640625" style="3"/>
  </cols>
  <sheetData>
    <row r="1" spans="1:9" ht="27" customHeight="1" thickBot="1" x14ac:dyDescent="0.25">
      <c r="A1" s="1" t="s">
        <v>214</v>
      </c>
      <c r="B1" s="2"/>
      <c r="C1" s="2"/>
      <c r="D1" s="2"/>
      <c r="E1" s="2"/>
      <c r="F1" s="2"/>
      <c r="G1" s="2"/>
    </row>
    <row r="2" spans="1:9" ht="17" thickBo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9" x14ac:dyDescent="0.2">
      <c r="A3" s="3" t="s">
        <v>7</v>
      </c>
      <c r="B3" s="3" t="s">
        <v>8</v>
      </c>
      <c r="C3" s="3" t="s">
        <v>9</v>
      </c>
      <c r="D3" s="3" t="s">
        <v>9</v>
      </c>
      <c r="E3" s="5">
        <v>218709128</v>
      </c>
      <c r="F3" s="5">
        <v>210474027</v>
      </c>
      <c r="G3" s="6">
        <f>F3/E3</f>
        <v>0.96234678874491242</v>
      </c>
      <c r="I3" s="10"/>
    </row>
    <row r="4" spans="1:9" x14ac:dyDescent="0.2">
      <c r="A4" s="3" t="s">
        <v>7</v>
      </c>
      <c r="B4" s="3" t="s">
        <v>10</v>
      </c>
      <c r="C4" s="3" t="s">
        <v>9</v>
      </c>
      <c r="D4" s="3" t="s">
        <v>9</v>
      </c>
      <c r="E4" s="5">
        <v>190452934</v>
      </c>
      <c r="F4" s="5">
        <v>186043253</v>
      </c>
      <c r="G4" s="6">
        <f t="shared" ref="G4:G67" si="0">F4/E4</f>
        <v>0.97684634777010049</v>
      </c>
      <c r="I4" s="10"/>
    </row>
    <row r="5" spans="1:9" x14ac:dyDescent="0.2">
      <c r="A5" s="3" t="s">
        <v>7</v>
      </c>
      <c r="B5" s="3" t="s">
        <v>11</v>
      </c>
      <c r="C5" s="3" t="s">
        <v>9</v>
      </c>
      <c r="D5" s="3" t="s">
        <v>9</v>
      </c>
      <c r="E5" s="5">
        <v>290273452</v>
      </c>
      <c r="F5" s="5">
        <v>287465044</v>
      </c>
      <c r="G5" s="6">
        <f t="shared" si="0"/>
        <v>0.99032495744736582</v>
      </c>
      <c r="I5" s="10"/>
    </row>
    <row r="6" spans="1:9" x14ac:dyDescent="0.2">
      <c r="A6" s="3" t="s">
        <v>7</v>
      </c>
      <c r="B6" s="3" t="s">
        <v>12</v>
      </c>
      <c r="C6" s="3" t="s">
        <v>9</v>
      </c>
      <c r="D6" s="3" t="s">
        <v>9</v>
      </c>
      <c r="E6" s="5">
        <v>282903966</v>
      </c>
      <c r="F6" s="5">
        <v>276728083</v>
      </c>
      <c r="G6" s="6">
        <f t="shared" si="0"/>
        <v>0.97816968391316228</v>
      </c>
      <c r="I6" s="10"/>
    </row>
    <row r="7" spans="1:9" x14ac:dyDescent="0.2">
      <c r="A7" s="3" t="s">
        <v>7</v>
      </c>
      <c r="B7" s="3" t="s">
        <v>13</v>
      </c>
      <c r="C7" s="3" t="s">
        <v>9</v>
      </c>
      <c r="D7" s="3" t="s">
        <v>9</v>
      </c>
      <c r="E7" s="5">
        <v>278810888</v>
      </c>
      <c r="F7" s="5">
        <v>272672683</v>
      </c>
      <c r="G7" s="6">
        <f t="shared" si="0"/>
        <v>0.97798434256269073</v>
      </c>
      <c r="I7" s="10"/>
    </row>
    <row r="8" spans="1:9" x14ac:dyDescent="0.2">
      <c r="A8" s="3" t="s">
        <v>7</v>
      </c>
      <c r="B8" s="3" t="s">
        <v>14</v>
      </c>
      <c r="C8" s="3" t="s">
        <v>9</v>
      </c>
      <c r="D8" s="3" t="s">
        <v>9</v>
      </c>
      <c r="E8" s="5">
        <v>218221676</v>
      </c>
      <c r="F8" s="5">
        <v>216017266</v>
      </c>
      <c r="G8" s="6">
        <f t="shared" si="0"/>
        <v>0.98989829956213882</v>
      </c>
      <c r="I8"/>
    </row>
    <row r="9" spans="1:9" x14ac:dyDescent="0.2">
      <c r="A9" s="3" t="s">
        <v>7</v>
      </c>
      <c r="B9" s="3" t="s">
        <v>15</v>
      </c>
      <c r="C9" s="3" t="s">
        <v>9</v>
      </c>
      <c r="D9" s="3" t="s">
        <v>9</v>
      </c>
      <c r="E9" s="5">
        <v>270952178</v>
      </c>
      <c r="F9" s="5">
        <v>256377803</v>
      </c>
      <c r="G9" s="6">
        <f t="shared" si="0"/>
        <v>0.94621052649371951</v>
      </c>
      <c r="I9"/>
    </row>
    <row r="10" spans="1:9" x14ac:dyDescent="0.2">
      <c r="A10" s="3" t="s">
        <v>7</v>
      </c>
      <c r="B10" s="3" t="s">
        <v>16</v>
      </c>
      <c r="C10" s="3" t="s">
        <v>9</v>
      </c>
      <c r="D10" s="3" t="s">
        <v>9</v>
      </c>
      <c r="E10" s="5">
        <v>252894472</v>
      </c>
      <c r="F10" s="5">
        <v>246611012</v>
      </c>
      <c r="G10" s="6">
        <f t="shared" si="0"/>
        <v>0.97515382621728486</v>
      </c>
      <c r="I10"/>
    </row>
    <row r="11" spans="1:9" x14ac:dyDescent="0.2">
      <c r="A11" s="3" t="s">
        <v>7</v>
      </c>
      <c r="B11" s="3" t="s">
        <v>17</v>
      </c>
      <c r="C11" s="3" t="s">
        <v>9</v>
      </c>
      <c r="D11" s="3" t="s">
        <v>9</v>
      </c>
      <c r="E11" s="5">
        <v>225587376</v>
      </c>
      <c r="F11" s="5">
        <v>217247771</v>
      </c>
      <c r="G11" s="6">
        <f t="shared" si="0"/>
        <v>0.96303159712270425</v>
      </c>
      <c r="I11"/>
    </row>
    <row r="12" spans="1:9" x14ac:dyDescent="0.2">
      <c r="A12" s="3" t="s">
        <v>7</v>
      </c>
      <c r="B12" s="3" t="s">
        <v>18</v>
      </c>
      <c r="C12" s="3" t="s">
        <v>9</v>
      </c>
      <c r="D12" s="3" t="s">
        <v>9</v>
      </c>
      <c r="E12" s="5">
        <v>259693798</v>
      </c>
      <c r="F12" s="5">
        <v>254064952</v>
      </c>
      <c r="G12" s="6">
        <f t="shared" si="0"/>
        <v>0.97832506573761147</v>
      </c>
      <c r="I12"/>
    </row>
    <row r="13" spans="1:9" x14ac:dyDescent="0.2">
      <c r="A13" s="3" t="s">
        <v>7</v>
      </c>
      <c r="B13" s="3" t="s">
        <v>19</v>
      </c>
      <c r="C13" s="3" t="s">
        <v>9</v>
      </c>
      <c r="D13" s="3" t="s">
        <v>9</v>
      </c>
      <c r="E13" s="5">
        <v>288741602</v>
      </c>
      <c r="F13" s="5">
        <v>274992814</v>
      </c>
      <c r="G13" s="6">
        <f t="shared" si="0"/>
        <v>0.95238376491379306</v>
      </c>
      <c r="I13"/>
    </row>
    <row r="14" spans="1:9" x14ac:dyDescent="0.2">
      <c r="A14" s="3" t="s">
        <v>7</v>
      </c>
      <c r="B14" s="3" t="s">
        <v>20</v>
      </c>
      <c r="C14" s="3" t="s">
        <v>9</v>
      </c>
      <c r="D14" s="3" t="s">
        <v>9</v>
      </c>
      <c r="E14" s="5">
        <v>264537426</v>
      </c>
      <c r="F14" s="5">
        <v>258479563</v>
      </c>
      <c r="G14" s="6">
        <f t="shared" si="0"/>
        <v>0.97710016653749399</v>
      </c>
      <c r="I14"/>
    </row>
    <row r="15" spans="1:9" x14ac:dyDescent="0.2">
      <c r="A15" s="3" t="s">
        <v>7</v>
      </c>
      <c r="B15" s="3" t="s">
        <v>21</v>
      </c>
      <c r="C15" s="3" t="s">
        <v>9</v>
      </c>
      <c r="D15" s="3" t="s">
        <v>9</v>
      </c>
      <c r="E15" s="5">
        <v>246673510</v>
      </c>
      <c r="F15" s="5">
        <v>238465043</v>
      </c>
      <c r="G15" s="6">
        <f t="shared" si="0"/>
        <v>0.96672335428315748</v>
      </c>
      <c r="I15"/>
    </row>
    <row r="16" spans="1:9" x14ac:dyDescent="0.2">
      <c r="A16" s="3" t="s">
        <v>7</v>
      </c>
      <c r="B16" s="3" t="s">
        <v>22</v>
      </c>
      <c r="C16" s="3" t="s">
        <v>9</v>
      </c>
      <c r="D16" s="3" t="s">
        <v>9</v>
      </c>
      <c r="E16" s="5">
        <v>214945554</v>
      </c>
      <c r="F16" s="5">
        <v>207123468</v>
      </c>
      <c r="G16" s="6">
        <f t="shared" si="0"/>
        <v>0.9636089890931171</v>
      </c>
      <c r="I16"/>
    </row>
    <row r="17" spans="1:9" x14ac:dyDescent="0.2">
      <c r="A17" s="3" t="s">
        <v>7</v>
      </c>
      <c r="B17" s="3" t="s">
        <v>23</v>
      </c>
      <c r="C17" s="3" t="s">
        <v>9</v>
      </c>
      <c r="D17" s="3" t="s">
        <v>9</v>
      </c>
      <c r="E17" s="5">
        <v>269019330</v>
      </c>
      <c r="F17" s="5">
        <v>262886052</v>
      </c>
      <c r="G17" s="6">
        <f t="shared" si="0"/>
        <v>0.97720134831946837</v>
      </c>
      <c r="I17"/>
    </row>
    <row r="18" spans="1:9" x14ac:dyDescent="0.2">
      <c r="A18" s="3" t="s">
        <v>7</v>
      </c>
      <c r="B18" s="3" t="s">
        <v>24</v>
      </c>
      <c r="C18" s="3" t="s">
        <v>9</v>
      </c>
      <c r="D18" s="3" t="s">
        <v>9</v>
      </c>
      <c r="E18" s="5">
        <v>225996268</v>
      </c>
      <c r="F18" s="5">
        <v>217274189</v>
      </c>
      <c r="G18" s="6">
        <f t="shared" si="0"/>
        <v>0.96140609277671785</v>
      </c>
      <c r="I18"/>
    </row>
    <row r="19" spans="1:9" x14ac:dyDescent="0.2">
      <c r="A19" s="3" t="s">
        <v>7</v>
      </c>
      <c r="B19" s="3" t="s">
        <v>25</v>
      </c>
      <c r="C19" s="3" t="s">
        <v>9</v>
      </c>
      <c r="D19" s="3" t="s">
        <v>9</v>
      </c>
      <c r="E19" s="5">
        <v>244703928</v>
      </c>
      <c r="F19" s="5">
        <v>229236824</v>
      </c>
      <c r="G19" s="6">
        <f t="shared" si="0"/>
        <v>0.93679257980689223</v>
      </c>
      <c r="I19"/>
    </row>
    <row r="20" spans="1:9" x14ac:dyDescent="0.2">
      <c r="A20" s="3" t="s">
        <v>7</v>
      </c>
      <c r="B20" s="3" t="s">
        <v>26</v>
      </c>
      <c r="C20" s="3" t="s">
        <v>9</v>
      </c>
      <c r="D20" s="3" t="s">
        <v>9</v>
      </c>
      <c r="E20" s="5">
        <v>221058518</v>
      </c>
      <c r="F20" s="5">
        <v>214313963</v>
      </c>
      <c r="G20" s="6">
        <f t="shared" si="0"/>
        <v>0.96948973031656716</v>
      </c>
      <c r="I20"/>
    </row>
    <row r="21" spans="1:9" x14ac:dyDescent="0.2">
      <c r="A21" s="3" t="s">
        <v>7</v>
      </c>
      <c r="B21" s="3" t="s">
        <v>27</v>
      </c>
      <c r="C21" s="3" t="s">
        <v>9</v>
      </c>
      <c r="D21" s="3" t="s">
        <v>9</v>
      </c>
      <c r="E21" s="5">
        <v>325158710</v>
      </c>
      <c r="F21" s="5">
        <v>313731890</v>
      </c>
      <c r="G21" s="6">
        <f t="shared" si="0"/>
        <v>0.96485771517546004</v>
      </c>
      <c r="I21"/>
    </row>
    <row r="22" spans="1:9" x14ac:dyDescent="0.2">
      <c r="A22" s="3" t="s">
        <v>7</v>
      </c>
      <c r="B22" s="3" t="s">
        <v>28</v>
      </c>
      <c r="C22" s="3" t="s">
        <v>9</v>
      </c>
      <c r="D22" s="3" t="s">
        <v>9</v>
      </c>
      <c r="E22" s="5">
        <v>268406522</v>
      </c>
      <c r="F22" s="5">
        <v>264989590</v>
      </c>
      <c r="G22" s="6">
        <f t="shared" si="0"/>
        <v>0.98726956418741574</v>
      </c>
      <c r="I22"/>
    </row>
    <row r="23" spans="1:9" x14ac:dyDescent="0.2">
      <c r="A23" s="3" t="s">
        <v>7</v>
      </c>
      <c r="B23" s="3" t="s">
        <v>29</v>
      </c>
      <c r="C23" s="3" t="s">
        <v>9</v>
      </c>
      <c r="D23" s="3" t="s">
        <v>9</v>
      </c>
      <c r="E23" s="5">
        <v>238548654</v>
      </c>
      <c r="F23" s="5">
        <v>231119473</v>
      </c>
      <c r="G23" s="6">
        <f t="shared" si="0"/>
        <v>0.9688567473535189</v>
      </c>
      <c r="I23"/>
    </row>
    <row r="24" spans="1:9" x14ac:dyDescent="0.2">
      <c r="A24" s="3" t="s">
        <v>7</v>
      </c>
      <c r="B24" s="3" t="s">
        <v>30</v>
      </c>
      <c r="C24" s="3" t="s">
        <v>9</v>
      </c>
      <c r="D24" s="3" t="s">
        <v>9</v>
      </c>
      <c r="E24" s="5">
        <v>263368650</v>
      </c>
      <c r="F24" s="5">
        <v>252375737</v>
      </c>
      <c r="G24" s="6">
        <f t="shared" si="0"/>
        <v>0.95826035862658676</v>
      </c>
      <c r="I24"/>
    </row>
    <row r="25" spans="1:9" x14ac:dyDescent="0.2">
      <c r="A25" s="3" t="s">
        <v>7</v>
      </c>
      <c r="B25" s="3" t="s">
        <v>31</v>
      </c>
      <c r="C25" s="3" t="s">
        <v>9</v>
      </c>
      <c r="D25" s="3" t="s">
        <v>9</v>
      </c>
      <c r="E25" s="5">
        <v>260542036</v>
      </c>
      <c r="F25" s="5">
        <v>252978838</v>
      </c>
      <c r="G25" s="6">
        <f t="shared" si="0"/>
        <v>0.97097129462824949</v>
      </c>
      <c r="I25"/>
    </row>
    <row r="26" spans="1:9" x14ac:dyDescent="0.2">
      <c r="A26" s="3" t="s">
        <v>7</v>
      </c>
      <c r="B26" s="3" t="s">
        <v>32</v>
      </c>
      <c r="C26" s="3" t="s">
        <v>9</v>
      </c>
      <c r="D26" s="3" t="s">
        <v>9</v>
      </c>
      <c r="E26" s="5">
        <v>246471602</v>
      </c>
      <c r="F26" s="5">
        <v>243284849</v>
      </c>
      <c r="G26" s="6">
        <f t="shared" si="0"/>
        <v>0.98707050640259963</v>
      </c>
      <c r="I26"/>
    </row>
    <row r="27" spans="1:9" x14ac:dyDescent="0.2">
      <c r="A27" s="3" t="s">
        <v>7</v>
      </c>
      <c r="B27" s="3" t="s">
        <v>33</v>
      </c>
      <c r="C27" s="3" t="s">
        <v>9</v>
      </c>
      <c r="D27" s="3" t="s">
        <v>9</v>
      </c>
      <c r="E27" s="5">
        <v>243824252</v>
      </c>
      <c r="F27" s="5">
        <v>239295179</v>
      </c>
      <c r="G27" s="6">
        <f t="shared" si="0"/>
        <v>0.98142484612236192</v>
      </c>
      <c r="I27"/>
    </row>
    <row r="28" spans="1:9" x14ac:dyDescent="0.2">
      <c r="A28" s="3" t="s">
        <v>7</v>
      </c>
      <c r="B28" s="3" t="s">
        <v>34</v>
      </c>
      <c r="C28" s="3" t="s">
        <v>9</v>
      </c>
      <c r="D28" s="3" t="s">
        <v>9</v>
      </c>
      <c r="E28" s="5">
        <v>200297038</v>
      </c>
      <c r="F28" s="5">
        <v>195505341</v>
      </c>
      <c r="G28" s="6">
        <f t="shared" si="0"/>
        <v>0.97607704513333837</v>
      </c>
      <c r="I28"/>
    </row>
    <row r="29" spans="1:9" x14ac:dyDescent="0.2">
      <c r="A29" s="3" t="s">
        <v>7</v>
      </c>
      <c r="B29" s="3" t="s">
        <v>35</v>
      </c>
      <c r="C29" s="3" t="s">
        <v>9</v>
      </c>
      <c r="D29" s="3" t="s">
        <v>9</v>
      </c>
      <c r="E29" s="5">
        <v>287727108</v>
      </c>
      <c r="F29" s="5">
        <v>283539439</v>
      </c>
      <c r="G29" s="6">
        <f t="shared" si="0"/>
        <v>0.98544569182546404</v>
      </c>
      <c r="I29"/>
    </row>
    <row r="30" spans="1:9" x14ac:dyDescent="0.2">
      <c r="A30" s="3" t="s">
        <v>7</v>
      </c>
      <c r="B30" s="3" t="s">
        <v>36</v>
      </c>
      <c r="C30" s="3" t="s">
        <v>9</v>
      </c>
      <c r="D30" s="3" t="s">
        <v>9</v>
      </c>
      <c r="E30" s="5">
        <v>273043694</v>
      </c>
      <c r="F30" s="5">
        <v>267286254</v>
      </c>
      <c r="G30" s="6">
        <f t="shared" si="0"/>
        <v>0.97891385105564821</v>
      </c>
      <c r="I30"/>
    </row>
    <row r="31" spans="1:9" x14ac:dyDescent="0.2">
      <c r="A31" s="3" t="s">
        <v>7</v>
      </c>
      <c r="B31" s="3" t="s">
        <v>37</v>
      </c>
      <c r="C31" s="3" t="s">
        <v>9</v>
      </c>
      <c r="D31" s="3" t="s">
        <v>9</v>
      </c>
      <c r="E31" s="5">
        <v>334736404</v>
      </c>
      <c r="F31" s="5">
        <v>325604607</v>
      </c>
      <c r="G31" s="6">
        <f t="shared" si="0"/>
        <v>0.9727194386661332</v>
      </c>
      <c r="I31"/>
    </row>
    <row r="32" spans="1:9" x14ac:dyDescent="0.2">
      <c r="A32" s="3" t="s">
        <v>7</v>
      </c>
      <c r="B32" s="3" t="s">
        <v>38</v>
      </c>
      <c r="C32" s="3" t="s">
        <v>9</v>
      </c>
      <c r="D32" s="3" t="s">
        <v>9</v>
      </c>
      <c r="E32" s="5">
        <v>268493676</v>
      </c>
      <c r="F32" s="5">
        <v>259532199</v>
      </c>
      <c r="G32" s="6">
        <f t="shared" si="0"/>
        <v>0.96662313565999969</v>
      </c>
      <c r="I32"/>
    </row>
    <row r="33" spans="1:9" x14ac:dyDescent="0.2">
      <c r="A33" s="3" t="s">
        <v>7</v>
      </c>
      <c r="B33" s="3" t="s">
        <v>39</v>
      </c>
      <c r="C33" s="3" t="s">
        <v>9</v>
      </c>
      <c r="D33" s="3" t="s">
        <v>9</v>
      </c>
      <c r="E33" s="5">
        <v>275887670</v>
      </c>
      <c r="F33" s="5">
        <v>268383087</v>
      </c>
      <c r="G33" s="6">
        <f t="shared" si="0"/>
        <v>0.97279841103446196</v>
      </c>
      <c r="I33"/>
    </row>
    <row r="34" spans="1:9" x14ac:dyDescent="0.2">
      <c r="A34" s="3" t="s">
        <v>7</v>
      </c>
      <c r="B34" s="3" t="s">
        <v>40</v>
      </c>
      <c r="C34" s="3" t="s">
        <v>9</v>
      </c>
      <c r="D34" s="3" t="s">
        <v>9</v>
      </c>
      <c r="E34" s="5">
        <v>278391064</v>
      </c>
      <c r="F34" s="5">
        <v>268799475</v>
      </c>
      <c r="G34" s="6">
        <f t="shared" si="0"/>
        <v>0.96554634742155376</v>
      </c>
      <c r="I34"/>
    </row>
    <row r="35" spans="1:9" x14ac:dyDescent="0.2">
      <c r="A35" s="3" t="s">
        <v>7</v>
      </c>
      <c r="B35" s="3" t="s">
        <v>41</v>
      </c>
      <c r="C35" s="3" t="s">
        <v>9</v>
      </c>
      <c r="D35" s="3" t="s">
        <v>9</v>
      </c>
      <c r="E35" s="5">
        <v>287584946</v>
      </c>
      <c r="F35" s="5">
        <v>280473622</v>
      </c>
      <c r="G35" s="6">
        <f t="shared" si="0"/>
        <v>0.97527226616375118</v>
      </c>
      <c r="I35"/>
    </row>
    <row r="36" spans="1:9" x14ac:dyDescent="0.2">
      <c r="A36" s="3" t="s">
        <v>7</v>
      </c>
      <c r="B36" s="3" t="s">
        <v>42</v>
      </c>
      <c r="C36" s="3" t="s">
        <v>9</v>
      </c>
      <c r="D36" s="3" t="s">
        <v>9</v>
      </c>
      <c r="E36" s="5">
        <v>222353124</v>
      </c>
      <c r="F36" s="5">
        <v>220421618</v>
      </c>
      <c r="G36" s="6">
        <f t="shared" si="0"/>
        <v>0.99131333994659776</v>
      </c>
      <c r="I36"/>
    </row>
    <row r="37" spans="1:9" x14ac:dyDescent="0.2">
      <c r="A37" s="3" t="s">
        <v>7</v>
      </c>
      <c r="B37" s="3" t="s">
        <v>43</v>
      </c>
      <c r="C37" s="3" t="s">
        <v>9</v>
      </c>
      <c r="D37" s="3" t="s">
        <v>9</v>
      </c>
      <c r="E37" s="5">
        <v>209679300</v>
      </c>
      <c r="F37" s="5">
        <v>201798452</v>
      </c>
      <c r="G37" s="6">
        <f t="shared" si="0"/>
        <v>0.96241475434151103</v>
      </c>
      <c r="I37"/>
    </row>
    <row r="38" spans="1:9" x14ac:dyDescent="0.2">
      <c r="A38" s="3" t="s">
        <v>7</v>
      </c>
      <c r="B38" s="3" t="s">
        <v>44</v>
      </c>
      <c r="C38" s="3" t="s">
        <v>9</v>
      </c>
      <c r="D38" s="3" t="s">
        <v>9</v>
      </c>
      <c r="E38" s="5">
        <v>206356534</v>
      </c>
      <c r="F38" s="5">
        <v>205376822</v>
      </c>
      <c r="G38" s="6">
        <f t="shared" si="0"/>
        <v>0.99525233351709619</v>
      </c>
      <c r="I38"/>
    </row>
    <row r="39" spans="1:9" x14ac:dyDescent="0.2">
      <c r="A39" s="3" t="s">
        <v>7</v>
      </c>
      <c r="B39" s="3" t="s">
        <v>45</v>
      </c>
      <c r="C39" s="3" t="s">
        <v>9</v>
      </c>
      <c r="D39" s="3" t="s">
        <v>9</v>
      </c>
      <c r="E39" s="5">
        <v>160631898</v>
      </c>
      <c r="F39" s="5">
        <v>155578234</v>
      </c>
      <c r="G39" s="6">
        <f t="shared" si="0"/>
        <v>0.96853885148017116</v>
      </c>
      <c r="I39"/>
    </row>
    <row r="40" spans="1:9" x14ac:dyDescent="0.2">
      <c r="A40" s="3" t="s">
        <v>7</v>
      </c>
      <c r="B40" s="3" t="s">
        <v>46</v>
      </c>
      <c r="C40" s="3" t="s">
        <v>9</v>
      </c>
      <c r="D40" s="3" t="s">
        <v>9</v>
      </c>
      <c r="E40" s="5">
        <v>277679072</v>
      </c>
      <c r="F40" s="5">
        <v>268426572</v>
      </c>
      <c r="G40" s="6">
        <f t="shared" si="0"/>
        <v>0.96667915974596741</v>
      </c>
      <c r="I40"/>
    </row>
    <row r="41" spans="1:9" x14ac:dyDescent="0.2">
      <c r="A41" s="3" t="s">
        <v>7</v>
      </c>
      <c r="B41" s="3" t="s">
        <v>47</v>
      </c>
      <c r="C41" s="3" t="s">
        <v>9</v>
      </c>
      <c r="D41" s="3" t="s">
        <v>9</v>
      </c>
      <c r="E41" s="5">
        <v>257293130</v>
      </c>
      <c r="F41" s="5">
        <v>249814044</v>
      </c>
      <c r="G41" s="6">
        <f t="shared" si="0"/>
        <v>0.97093165293608885</v>
      </c>
      <c r="I41"/>
    </row>
    <row r="42" spans="1:9" x14ac:dyDescent="0.2">
      <c r="A42" s="3" t="s">
        <v>7</v>
      </c>
      <c r="B42" s="3" t="s">
        <v>48</v>
      </c>
      <c r="C42" s="3" t="s">
        <v>9</v>
      </c>
      <c r="D42" s="3" t="s">
        <v>9</v>
      </c>
      <c r="E42" s="5">
        <v>252993556</v>
      </c>
      <c r="F42" s="5">
        <v>245139071</v>
      </c>
      <c r="G42" s="6">
        <f t="shared" si="0"/>
        <v>0.96895381398568114</v>
      </c>
      <c r="I42"/>
    </row>
    <row r="43" spans="1:9" x14ac:dyDescent="0.2">
      <c r="A43" s="3" t="s">
        <v>7</v>
      </c>
      <c r="B43" s="3" t="s">
        <v>49</v>
      </c>
      <c r="C43" s="3" t="s">
        <v>9</v>
      </c>
      <c r="D43" s="3" t="s">
        <v>9</v>
      </c>
      <c r="E43" s="5">
        <v>271859082</v>
      </c>
      <c r="F43" s="5">
        <v>256399144</v>
      </c>
      <c r="G43" s="6">
        <f t="shared" si="0"/>
        <v>0.94313253069838587</v>
      </c>
      <c r="I43"/>
    </row>
    <row r="44" spans="1:9" x14ac:dyDescent="0.2">
      <c r="A44" s="3" t="s">
        <v>7</v>
      </c>
      <c r="B44" s="3" t="s">
        <v>50</v>
      </c>
      <c r="C44" s="3" t="s">
        <v>9</v>
      </c>
      <c r="D44" s="3" t="s">
        <v>9</v>
      </c>
      <c r="E44" s="5">
        <v>232520402</v>
      </c>
      <c r="F44" s="5">
        <v>220343292</v>
      </c>
      <c r="G44" s="6">
        <f t="shared" si="0"/>
        <v>0.947629928835234</v>
      </c>
      <c r="I44"/>
    </row>
    <row r="45" spans="1:9" x14ac:dyDescent="0.2">
      <c r="A45" s="3" t="s">
        <v>7</v>
      </c>
      <c r="B45" s="3" t="s">
        <v>51</v>
      </c>
      <c r="C45" s="3" t="s">
        <v>9</v>
      </c>
      <c r="D45" s="3" t="s">
        <v>9</v>
      </c>
      <c r="E45" s="5">
        <v>254079684</v>
      </c>
      <c r="F45" s="5">
        <v>247054295</v>
      </c>
      <c r="G45" s="6">
        <f t="shared" si="0"/>
        <v>0.97234966255704258</v>
      </c>
      <c r="I45"/>
    </row>
    <row r="46" spans="1:9" x14ac:dyDescent="0.2">
      <c r="A46" s="3" t="s">
        <v>7</v>
      </c>
      <c r="B46" s="3" t="s">
        <v>52</v>
      </c>
      <c r="C46" s="3" t="s">
        <v>9</v>
      </c>
      <c r="D46" s="3" t="s">
        <v>9</v>
      </c>
      <c r="E46" s="5">
        <v>268624264</v>
      </c>
      <c r="F46" s="5">
        <v>258847857</v>
      </c>
      <c r="G46" s="6">
        <f t="shared" si="0"/>
        <v>0.9636056443508767</v>
      </c>
      <c r="I46"/>
    </row>
    <row r="47" spans="1:9" x14ac:dyDescent="0.2">
      <c r="A47" s="3" t="s">
        <v>7</v>
      </c>
      <c r="B47" s="3" t="s">
        <v>53</v>
      </c>
      <c r="C47" s="3" t="s">
        <v>9</v>
      </c>
      <c r="D47" s="3" t="s">
        <v>9</v>
      </c>
      <c r="E47" s="5">
        <v>253067388</v>
      </c>
      <c r="F47" s="5">
        <v>240857483</v>
      </c>
      <c r="G47" s="6">
        <f t="shared" si="0"/>
        <v>0.95175235696509419</v>
      </c>
      <c r="I47"/>
    </row>
    <row r="48" spans="1:9" x14ac:dyDescent="0.2">
      <c r="A48" s="3" t="s">
        <v>7</v>
      </c>
      <c r="B48" s="3" t="s">
        <v>54</v>
      </c>
      <c r="C48" s="3" t="s">
        <v>9</v>
      </c>
      <c r="D48" s="3" t="s">
        <v>9</v>
      </c>
      <c r="E48" s="5">
        <v>290409626</v>
      </c>
      <c r="F48" s="5">
        <v>282709048</v>
      </c>
      <c r="G48" s="6">
        <f t="shared" si="0"/>
        <v>0.97348373707144265</v>
      </c>
      <c r="I48"/>
    </row>
    <row r="49" spans="1:9" x14ac:dyDescent="0.2">
      <c r="A49" s="3" t="s">
        <v>7</v>
      </c>
      <c r="B49" s="3" t="s">
        <v>55</v>
      </c>
      <c r="C49" s="3" t="s">
        <v>9</v>
      </c>
      <c r="D49" s="3" t="s">
        <v>9</v>
      </c>
      <c r="E49" s="5">
        <v>266359206</v>
      </c>
      <c r="F49" s="5">
        <v>258357642</v>
      </c>
      <c r="G49" s="6">
        <f t="shared" si="0"/>
        <v>0.96995949897823319</v>
      </c>
      <c r="I49"/>
    </row>
    <row r="50" spans="1:9" x14ac:dyDescent="0.2">
      <c r="A50" s="3" t="s">
        <v>7</v>
      </c>
      <c r="B50" s="3" t="s">
        <v>56</v>
      </c>
      <c r="C50" s="3" t="s">
        <v>9</v>
      </c>
      <c r="D50" s="3" t="s">
        <v>9</v>
      </c>
      <c r="E50" s="5">
        <v>204224080</v>
      </c>
      <c r="F50" s="5">
        <v>195525620</v>
      </c>
      <c r="G50" s="6">
        <f t="shared" si="0"/>
        <v>0.9574072753810422</v>
      </c>
      <c r="I50"/>
    </row>
    <row r="51" spans="1:9" x14ac:dyDescent="0.2">
      <c r="A51" s="3" t="s">
        <v>7</v>
      </c>
      <c r="B51" s="3" t="s">
        <v>57</v>
      </c>
      <c r="C51" s="3" t="s">
        <v>9</v>
      </c>
      <c r="D51" s="3" t="s">
        <v>9</v>
      </c>
      <c r="E51" s="5">
        <v>252435670</v>
      </c>
      <c r="F51" s="5">
        <v>249922475</v>
      </c>
      <c r="G51" s="6">
        <f t="shared" si="0"/>
        <v>0.99004421601749071</v>
      </c>
      <c r="I51"/>
    </row>
    <row r="52" spans="1:9" x14ac:dyDescent="0.2">
      <c r="A52" s="3" t="s">
        <v>7</v>
      </c>
      <c r="B52" s="3" t="s">
        <v>58</v>
      </c>
      <c r="C52" s="3" t="s">
        <v>9</v>
      </c>
      <c r="D52" s="3" t="s">
        <v>9</v>
      </c>
      <c r="E52" s="5">
        <v>290087990</v>
      </c>
      <c r="F52" s="5">
        <v>284836181</v>
      </c>
      <c r="G52" s="6">
        <f t="shared" si="0"/>
        <v>0.98189580685501665</v>
      </c>
      <c r="I52"/>
    </row>
    <row r="53" spans="1:9" x14ac:dyDescent="0.2">
      <c r="A53" s="3" t="s">
        <v>7</v>
      </c>
      <c r="B53" s="3" t="s">
        <v>59</v>
      </c>
      <c r="C53" s="3" t="s">
        <v>9</v>
      </c>
      <c r="D53" s="3" t="s">
        <v>9</v>
      </c>
      <c r="E53" s="5">
        <v>275550760</v>
      </c>
      <c r="F53" s="5">
        <v>268034474</v>
      </c>
      <c r="G53" s="6">
        <f t="shared" si="0"/>
        <v>0.97272268093181813</v>
      </c>
      <c r="I53"/>
    </row>
    <row r="54" spans="1:9" x14ac:dyDescent="0.2">
      <c r="A54" s="3" t="s">
        <v>7</v>
      </c>
      <c r="B54" s="3" t="s">
        <v>60</v>
      </c>
      <c r="C54" s="3" t="s">
        <v>9</v>
      </c>
      <c r="D54" s="3" t="s">
        <v>9</v>
      </c>
      <c r="E54" s="5">
        <v>218206018</v>
      </c>
      <c r="F54" s="5">
        <v>213193517</v>
      </c>
      <c r="G54" s="6">
        <f t="shared" si="0"/>
        <v>0.97702858497697342</v>
      </c>
      <c r="I54"/>
    </row>
    <row r="55" spans="1:9" x14ac:dyDescent="0.2">
      <c r="A55" s="3" t="s">
        <v>7</v>
      </c>
      <c r="B55" s="3" t="s">
        <v>61</v>
      </c>
      <c r="C55" s="3" t="s">
        <v>9</v>
      </c>
      <c r="D55" s="3" t="s">
        <v>9</v>
      </c>
      <c r="E55" s="5">
        <v>258413698</v>
      </c>
      <c r="F55" s="5">
        <v>250301592</v>
      </c>
      <c r="G55" s="6">
        <f t="shared" si="0"/>
        <v>0.96860806504150565</v>
      </c>
      <c r="I55"/>
    </row>
    <row r="56" spans="1:9" x14ac:dyDescent="0.2">
      <c r="A56" s="3" t="s">
        <v>7</v>
      </c>
      <c r="B56" s="3" t="s">
        <v>62</v>
      </c>
      <c r="C56" s="3" t="s">
        <v>9</v>
      </c>
      <c r="D56" s="3" t="s">
        <v>9</v>
      </c>
      <c r="E56" s="5">
        <v>183483188</v>
      </c>
      <c r="F56" s="5">
        <v>176209435</v>
      </c>
      <c r="G56" s="6">
        <f t="shared" si="0"/>
        <v>0.96035738707570306</v>
      </c>
      <c r="I56"/>
    </row>
    <row r="57" spans="1:9" x14ac:dyDescent="0.2">
      <c r="A57" s="3" t="s">
        <v>7</v>
      </c>
      <c r="B57" s="3" t="s">
        <v>63</v>
      </c>
      <c r="C57" s="3" t="s">
        <v>9</v>
      </c>
      <c r="D57" s="3" t="s">
        <v>9</v>
      </c>
      <c r="E57" s="5">
        <v>184169492</v>
      </c>
      <c r="F57" s="5">
        <v>176802032</v>
      </c>
      <c r="G57" s="6">
        <f t="shared" si="0"/>
        <v>0.95999630601142127</v>
      </c>
      <c r="I57"/>
    </row>
    <row r="58" spans="1:9" x14ac:dyDescent="0.2">
      <c r="A58" s="3" t="s">
        <v>7</v>
      </c>
      <c r="B58" s="3" t="s">
        <v>64</v>
      </c>
      <c r="C58" s="3" t="s">
        <v>9</v>
      </c>
      <c r="D58" s="3" t="s">
        <v>9</v>
      </c>
      <c r="E58" s="5">
        <v>182630968</v>
      </c>
      <c r="F58" s="5">
        <v>174708915</v>
      </c>
      <c r="G58" s="6">
        <f t="shared" si="0"/>
        <v>0.95662261944535054</v>
      </c>
      <c r="I58"/>
    </row>
    <row r="59" spans="1:9" x14ac:dyDescent="0.2">
      <c r="A59" s="3" t="s">
        <v>7</v>
      </c>
      <c r="B59" s="3" t="s">
        <v>65</v>
      </c>
      <c r="C59" s="3" t="s">
        <v>9</v>
      </c>
      <c r="D59" s="3" t="s">
        <v>9</v>
      </c>
      <c r="E59" s="5">
        <v>173181132</v>
      </c>
      <c r="F59" s="5">
        <v>168188705</v>
      </c>
      <c r="G59" s="6">
        <f t="shared" si="0"/>
        <v>0.97117222331125541</v>
      </c>
      <c r="I59"/>
    </row>
    <row r="60" spans="1:9" x14ac:dyDescent="0.2">
      <c r="A60" s="3" t="s">
        <v>66</v>
      </c>
      <c r="B60" s="3" t="s">
        <v>67</v>
      </c>
      <c r="C60" s="3" t="s">
        <v>9</v>
      </c>
      <c r="D60" s="3" t="s">
        <v>9</v>
      </c>
      <c r="E60" s="5">
        <v>276488718</v>
      </c>
      <c r="F60" s="5">
        <v>264631768</v>
      </c>
      <c r="G60" s="6">
        <f t="shared" si="0"/>
        <v>0.95711597172655705</v>
      </c>
      <c r="I60"/>
    </row>
    <row r="61" spans="1:9" x14ac:dyDescent="0.2">
      <c r="A61" s="3" t="s">
        <v>66</v>
      </c>
      <c r="B61" s="3" t="s">
        <v>68</v>
      </c>
      <c r="C61" s="3" t="s">
        <v>9</v>
      </c>
      <c r="D61" s="3" t="s">
        <v>9</v>
      </c>
      <c r="E61" s="5">
        <v>272786214</v>
      </c>
      <c r="F61" s="5">
        <v>267346550</v>
      </c>
      <c r="G61" s="6">
        <f t="shared" si="0"/>
        <v>0.9800588749693927</v>
      </c>
      <c r="I61"/>
    </row>
    <row r="62" spans="1:9" x14ac:dyDescent="0.2">
      <c r="A62" s="3" t="s">
        <v>66</v>
      </c>
      <c r="B62" s="3" t="s">
        <v>69</v>
      </c>
      <c r="C62" s="3" t="s">
        <v>9</v>
      </c>
      <c r="D62" s="3" t="s">
        <v>9</v>
      </c>
      <c r="E62" s="5">
        <v>236666504</v>
      </c>
      <c r="F62" s="5">
        <v>228038937</v>
      </c>
      <c r="G62" s="6">
        <f t="shared" si="0"/>
        <v>0.96354546649322204</v>
      </c>
      <c r="I62"/>
    </row>
    <row r="63" spans="1:9" x14ac:dyDescent="0.2">
      <c r="A63" s="3" t="s">
        <v>66</v>
      </c>
      <c r="B63" s="3" t="s">
        <v>70</v>
      </c>
      <c r="C63" s="3" t="s">
        <v>9</v>
      </c>
      <c r="D63" s="3" t="s">
        <v>9</v>
      </c>
      <c r="E63" s="5">
        <v>284849024</v>
      </c>
      <c r="F63" s="5">
        <v>277377501</v>
      </c>
      <c r="G63" s="6">
        <f t="shared" si="0"/>
        <v>0.97377023485957248</v>
      </c>
      <c r="I63"/>
    </row>
    <row r="64" spans="1:9" x14ac:dyDescent="0.2">
      <c r="A64" s="3" t="s">
        <v>66</v>
      </c>
      <c r="B64" s="3" t="s">
        <v>71</v>
      </c>
      <c r="C64" s="3" t="s">
        <v>9</v>
      </c>
      <c r="D64" s="3" t="s">
        <v>9</v>
      </c>
      <c r="E64" s="5">
        <v>273727434</v>
      </c>
      <c r="F64" s="5">
        <v>272456923</v>
      </c>
      <c r="G64" s="6">
        <f t="shared" si="0"/>
        <v>0.99535848131320293</v>
      </c>
      <c r="I64"/>
    </row>
    <row r="65" spans="1:9" x14ac:dyDescent="0.2">
      <c r="A65" s="3" t="s">
        <v>66</v>
      </c>
      <c r="B65" s="3" t="s">
        <v>72</v>
      </c>
      <c r="C65" s="3" t="s">
        <v>9</v>
      </c>
      <c r="D65" s="3" t="s">
        <v>9</v>
      </c>
      <c r="E65" s="5">
        <v>287643892</v>
      </c>
      <c r="F65" s="5">
        <v>280215136</v>
      </c>
      <c r="G65" s="6">
        <f t="shared" si="0"/>
        <v>0.97417377456427967</v>
      </c>
      <c r="I65"/>
    </row>
    <row r="66" spans="1:9" x14ac:dyDescent="0.2">
      <c r="A66" s="3" t="s">
        <v>66</v>
      </c>
      <c r="B66" s="3" t="s">
        <v>73</v>
      </c>
      <c r="C66" s="3" t="s">
        <v>9</v>
      </c>
      <c r="D66" s="3" t="s">
        <v>9</v>
      </c>
      <c r="E66" s="5">
        <v>299892212</v>
      </c>
      <c r="F66" s="5">
        <v>290477663</v>
      </c>
      <c r="G66" s="6">
        <f t="shared" si="0"/>
        <v>0.96860689066510341</v>
      </c>
      <c r="I66"/>
    </row>
    <row r="67" spans="1:9" x14ac:dyDescent="0.2">
      <c r="A67" s="3" t="s">
        <v>66</v>
      </c>
      <c r="B67" s="3" t="s">
        <v>74</v>
      </c>
      <c r="C67" s="3" t="s">
        <v>9</v>
      </c>
      <c r="D67" s="3" t="s">
        <v>9</v>
      </c>
      <c r="E67" s="5">
        <v>286564828</v>
      </c>
      <c r="F67" s="5">
        <v>284160067</v>
      </c>
      <c r="G67" s="6">
        <f t="shared" si="0"/>
        <v>0.99160831768230817</v>
      </c>
      <c r="I67"/>
    </row>
    <row r="68" spans="1:9" x14ac:dyDescent="0.2">
      <c r="A68" s="3" t="s">
        <v>66</v>
      </c>
      <c r="B68" s="3" t="s">
        <v>75</v>
      </c>
      <c r="C68" s="3" t="s">
        <v>9</v>
      </c>
      <c r="D68" s="3" t="s">
        <v>9</v>
      </c>
      <c r="E68" s="5">
        <v>265808736</v>
      </c>
      <c r="F68" s="5">
        <v>262511645</v>
      </c>
      <c r="G68" s="6">
        <f t="shared" ref="G68:G131" si="1">F68/E68</f>
        <v>0.98759600211183429</v>
      </c>
      <c r="I68"/>
    </row>
    <row r="69" spans="1:9" x14ac:dyDescent="0.2">
      <c r="A69" s="3" t="s">
        <v>66</v>
      </c>
      <c r="B69" s="3" t="s">
        <v>76</v>
      </c>
      <c r="C69" s="3" t="s">
        <v>9</v>
      </c>
      <c r="D69" s="3" t="s">
        <v>9</v>
      </c>
      <c r="E69" s="5">
        <v>250949946</v>
      </c>
      <c r="F69" s="5">
        <v>244758490</v>
      </c>
      <c r="G69" s="6">
        <f t="shared" si="1"/>
        <v>0.97532792455751316</v>
      </c>
      <c r="I69"/>
    </row>
    <row r="70" spans="1:9" x14ac:dyDescent="0.2">
      <c r="A70" s="3" t="s">
        <v>66</v>
      </c>
      <c r="B70" s="3" t="s">
        <v>77</v>
      </c>
      <c r="C70" s="3" t="s">
        <v>9</v>
      </c>
      <c r="D70" s="3" t="s">
        <v>9</v>
      </c>
      <c r="E70" s="5">
        <v>265648134</v>
      </c>
      <c r="F70" s="5">
        <v>262466560</v>
      </c>
      <c r="G70" s="6">
        <f t="shared" si="1"/>
        <v>0.98802335272567732</v>
      </c>
      <c r="I70"/>
    </row>
    <row r="71" spans="1:9" x14ac:dyDescent="0.2">
      <c r="A71" s="3" t="s">
        <v>66</v>
      </c>
      <c r="B71" s="3" t="s">
        <v>78</v>
      </c>
      <c r="C71" s="3" t="s">
        <v>9</v>
      </c>
      <c r="D71" s="3" t="s">
        <v>9</v>
      </c>
      <c r="E71" s="5">
        <v>252458470</v>
      </c>
      <c r="F71" s="5">
        <v>245319006</v>
      </c>
      <c r="G71" s="6">
        <f t="shared" si="1"/>
        <v>0.97172024372959243</v>
      </c>
      <c r="I71"/>
    </row>
    <row r="72" spans="1:9" x14ac:dyDescent="0.2">
      <c r="A72" s="3" t="s">
        <v>66</v>
      </c>
      <c r="B72" s="3" t="s">
        <v>79</v>
      </c>
      <c r="C72" s="3" t="s">
        <v>9</v>
      </c>
      <c r="D72" s="3" t="s">
        <v>9</v>
      </c>
      <c r="E72" s="5">
        <v>240934216</v>
      </c>
      <c r="F72" s="5">
        <v>234162557</v>
      </c>
      <c r="G72" s="6">
        <f t="shared" si="1"/>
        <v>0.97189415803025669</v>
      </c>
      <c r="I72"/>
    </row>
    <row r="73" spans="1:9" x14ac:dyDescent="0.2">
      <c r="A73" s="3" t="s">
        <v>66</v>
      </c>
      <c r="B73" s="3" t="s">
        <v>80</v>
      </c>
      <c r="C73" s="3" t="s">
        <v>9</v>
      </c>
      <c r="D73" s="3" t="s">
        <v>9</v>
      </c>
      <c r="E73" s="5">
        <v>221987152</v>
      </c>
      <c r="F73" s="5">
        <v>212918375</v>
      </c>
      <c r="G73" s="6">
        <f t="shared" si="1"/>
        <v>0.95914728884850053</v>
      </c>
      <c r="I73"/>
    </row>
    <row r="74" spans="1:9" x14ac:dyDescent="0.2">
      <c r="A74" s="3" t="s">
        <v>81</v>
      </c>
      <c r="B74" s="3" t="s">
        <v>82</v>
      </c>
      <c r="C74" s="3" t="s">
        <v>9</v>
      </c>
      <c r="D74" s="3" t="s">
        <v>9</v>
      </c>
      <c r="E74" s="5">
        <v>243223318</v>
      </c>
      <c r="F74" s="5">
        <v>233951556</v>
      </c>
      <c r="G74" s="6">
        <f t="shared" si="1"/>
        <v>0.96187963359664386</v>
      </c>
      <c r="I74"/>
    </row>
    <row r="75" spans="1:9" x14ac:dyDescent="0.2">
      <c r="A75" s="3" t="s">
        <v>81</v>
      </c>
      <c r="B75" s="3" t="s">
        <v>83</v>
      </c>
      <c r="C75" s="3" t="s">
        <v>9</v>
      </c>
      <c r="D75" s="3" t="s">
        <v>9</v>
      </c>
      <c r="E75" s="5">
        <v>214478022</v>
      </c>
      <c r="F75" s="5">
        <v>204549888</v>
      </c>
      <c r="G75" s="6">
        <f t="shared" si="1"/>
        <v>0.95371025008800203</v>
      </c>
      <c r="I75"/>
    </row>
    <row r="76" spans="1:9" x14ac:dyDescent="0.2">
      <c r="A76" s="3" t="s">
        <v>81</v>
      </c>
      <c r="B76" s="3" t="s">
        <v>84</v>
      </c>
      <c r="C76" s="3" t="s">
        <v>9</v>
      </c>
      <c r="D76" s="3" t="s">
        <v>9</v>
      </c>
      <c r="E76" s="5">
        <v>202369326</v>
      </c>
      <c r="F76" s="5">
        <v>193314420</v>
      </c>
      <c r="G76" s="6">
        <f t="shared" si="1"/>
        <v>0.95525554104973398</v>
      </c>
      <c r="I76"/>
    </row>
    <row r="77" spans="1:9" x14ac:dyDescent="0.2">
      <c r="A77" s="3" t="s">
        <v>81</v>
      </c>
      <c r="B77" s="3" t="s">
        <v>85</v>
      </c>
      <c r="C77" s="3" t="s">
        <v>9</v>
      </c>
      <c r="D77" s="3" t="s">
        <v>9</v>
      </c>
      <c r="E77" s="5">
        <v>204440804</v>
      </c>
      <c r="F77" s="5">
        <v>196601934</v>
      </c>
      <c r="G77" s="6">
        <f t="shared" si="1"/>
        <v>0.96165701833181993</v>
      </c>
      <c r="I77"/>
    </row>
    <row r="78" spans="1:9" x14ac:dyDescent="0.2">
      <c r="A78" s="3" t="s">
        <v>81</v>
      </c>
      <c r="B78" s="3" t="s">
        <v>86</v>
      </c>
      <c r="C78" s="3" t="s">
        <v>9</v>
      </c>
      <c r="D78" s="3" t="s">
        <v>9</v>
      </c>
      <c r="E78" s="5">
        <v>194679230</v>
      </c>
      <c r="F78" s="5">
        <v>184901634</v>
      </c>
      <c r="G78" s="6">
        <f t="shared" si="1"/>
        <v>0.94977586463640729</v>
      </c>
      <c r="I78"/>
    </row>
    <row r="79" spans="1:9" x14ac:dyDescent="0.2">
      <c r="A79" s="3" t="s">
        <v>81</v>
      </c>
      <c r="B79" s="3" t="s">
        <v>87</v>
      </c>
      <c r="C79" s="3" t="s">
        <v>9</v>
      </c>
      <c r="D79" s="3" t="s">
        <v>9</v>
      </c>
      <c r="E79" s="5">
        <v>179947050</v>
      </c>
      <c r="F79" s="5">
        <v>171399514</v>
      </c>
      <c r="G79" s="6">
        <f t="shared" si="1"/>
        <v>0.95249971588864613</v>
      </c>
      <c r="I79"/>
    </row>
    <row r="80" spans="1:9" x14ac:dyDescent="0.2">
      <c r="A80" s="3" t="s">
        <v>81</v>
      </c>
      <c r="B80" s="3" t="s">
        <v>88</v>
      </c>
      <c r="C80" s="3" t="s">
        <v>9</v>
      </c>
      <c r="D80" s="3" t="s">
        <v>9</v>
      </c>
      <c r="E80" s="5">
        <v>221256416</v>
      </c>
      <c r="F80" s="5">
        <v>210472799</v>
      </c>
      <c r="G80" s="6">
        <f t="shared" si="1"/>
        <v>0.95126190148537881</v>
      </c>
      <c r="I80"/>
    </row>
    <row r="81" spans="1:9" x14ac:dyDescent="0.2">
      <c r="A81" s="3" t="s">
        <v>81</v>
      </c>
      <c r="B81" s="3" t="s">
        <v>89</v>
      </c>
      <c r="C81" s="3" t="s">
        <v>9</v>
      </c>
      <c r="D81" s="3" t="s">
        <v>9</v>
      </c>
      <c r="E81" s="5">
        <v>226687406</v>
      </c>
      <c r="F81" s="5">
        <v>216304511</v>
      </c>
      <c r="G81" s="6">
        <f t="shared" si="1"/>
        <v>0.95419730110635259</v>
      </c>
      <c r="I81"/>
    </row>
    <row r="82" spans="1:9" x14ac:dyDescent="0.2">
      <c r="A82" s="3" t="s">
        <v>90</v>
      </c>
      <c r="B82" s="3" t="s">
        <v>91</v>
      </c>
      <c r="C82" s="3" t="s">
        <v>9</v>
      </c>
      <c r="D82" s="3" t="s">
        <v>9</v>
      </c>
      <c r="E82" s="5">
        <v>262802806</v>
      </c>
      <c r="F82" s="5">
        <v>251449283</v>
      </c>
      <c r="G82" s="6">
        <f t="shared" si="1"/>
        <v>0.95679831896467649</v>
      </c>
      <c r="I82"/>
    </row>
    <row r="83" spans="1:9" x14ac:dyDescent="0.2">
      <c r="A83" s="3" t="s">
        <v>90</v>
      </c>
      <c r="B83" s="3" t="s">
        <v>92</v>
      </c>
      <c r="C83" s="3" t="s">
        <v>9</v>
      </c>
      <c r="D83" s="3" t="s">
        <v>9</v>
      </c>
      <c r="E83" s="5">
        <v>227658958</v>
      </c>
      <c r="F83" s="5">
        <v>216537185</v>
      </c>
      <c r="G83" s="6">
        <f t="shared" si="1"/>
        <v>0.95114721995696738</v>
      </c>
      <c r="I83"/>
    </row>
    <row r="84" spans="1:9" x14ac:dyDescent="0.2">
      <c r="A84" s="3" t="s">
        <v>90</v>
      </c>
      <c r="B84" s="3" t="s">
        <v>93</v>
      </c>
      <c r="C84" s="3" t="s">
        <v>9</v>
      </c>
      <c r="D84" s="3" t="s">
        <v>9</v>
      </c>
      <c r="E84" s="5">
        <v>195546448</v>
      </c>
      <c r="F84" s="5">
        <v>183824079</v>
      </c>
      <c r="G84" s="6">
        <f t="shared" si="1"/>
        <v>0.94005327573119613</v>
      </c>
      <c r="I84"/>
    </row>
    <row r="85" spans="1:9" x14ac:dyDescent="0.2">
      <c r="A85" s="3" t="s">
        <v>90</v>
      </c>
      <c r="B85" s="3" t="s">
        <v>94</v>
      </c>
      <c r="C85" s="3" t="s">
        <v>9</v>
      </c>
      <c r="D85" s="3" t="s">
        <v>9</v>
      </c>
      <c r="E85" s="5">
        <v>217625394</v>
      </c>
      <c r="F85" s="5">
        <v>209605388</v>
      </c>
      <c r="G85" s="6">
        <f t="shared" si="1"/>
        <v>0.96314765546156811</v>
      </c>
      <c r="I85"/>
    </row>
    <row r="86" spans="1:9" x14ac:dyDescent="0.2">
      <c r="A86" s="3" t="s">
        <v>90</v>
      </c>
      <c r="B86" s="3" t="s">
        <v>95</v>
      </c>
      <c r="C86" s="3" t="s">
        <v>9</v>
      </c>
      <c r="D86" s="3" t="s">
        <v>9</v>
      </c>
      <c r="E86" s="5">
        <v>229041460</v>
      </c>
      <c r="F86" s="5">
        <v>218016242</v>
      </c>
      <c r="G86" s="6">
        <f t="shared" si="1"/>
        <v>0.95186365822152896</v>
      </c>
      <c r="I86"/>
    </row>
    <row r="87" spans="1:9" x14ac:dyDescent="0.2">
      <c r="A87" s="3" t="s">
        <v>90</v>
      </c>
      <c r="B87" s="3" t="s">
        <v>96</v>
      </c>
      <c r="C87" s="3" t="s">
        <v>9</v>
      </c>
      <c r="D87" s="3" t="s">
        <v>9</v>
      </c>
      <c r="E87" s="5">
        <v>213751160</v>
      </c>
      <c r="F87" s="5">
        <v>201872981</v>
      </c>
      <c r="G87" s="6">
        <f t="shared" si="1"/>
        <v>0.94442987350337659</v>
      </c>
      <c r="I87"/>
    </row>
    <row r="88" spans="1:9" x14ac:dyDescent="0.2">
      <c r="A88" s="3" t="s">
        <v>90</v>
      </c>
      <c r="B88" s="3" t="s">
        <v>97</v>
      </c>
      <c r="C88" s="3" t="s">
        <v>9</v>
      </c>
      <c r="D88" s="3" t="s">
        <v>9</v>
      </c>
      <c r="E88" s="5">
        <v>240453770</v>
      </c>
      <c r="F88" s="5">
        <v>233357056</v>
      </c>
      <c r="G88" s="6">
        <f t="shared" si="1"/>
        <v>0.97048616039582158</v>
      </c>
      <c r="I88"/>
    </row>
    <row r="89" spans="1:9" x14ac:dyDescent="0.2">
      <c r="A89" s="3" t="s">
        <v>90</v>
      </c>
      <c r="B89" s="3" t="s">
        <v>98</v>
      </c>
      <c r="C89" s="3" t="s">
        <v>9</v>
      </c>
      <c r="D89" s="3" t="s">
        <v>9</v>
      </c>
      <c r="E89" s="5">
        <v>225623254</v>
      </c>
      <c r="F89" s="5">
        <v>216214029</v>
      </c>
      <c r="G89" s="6">
        <f t="shared" si="1"/>
        <v>0.95829674099106821</v>
      </c>
      <c r="I89"/>
    </row>
    <row r="90" spans="1:9" x14ac:dyDescent="0.2">
      <c r="A90" s="3" t="s">
        <v>99</v>
      </c>
      <c r="B90" s="3" t="s">
        <v>100</v>
      </c>
      <c r="C90" s="3" t="s">
        <v>101</v>
      </c>
      <c r="D90" s="3" t="s">
        <v>102</v>
      </c>
      <c r="E90" s="5">
        <v>144747470</v>
      </c>
      <c r="F90" s="5">
        <v>137781466</v>
      </c>
      <c r="G90" s="6">
        <f t="shared" si="1"/>
        <v>0.95187477888214556</v>
      </c>
      <c r="I90"/>
    </row>
    <row r="91" spans="1:9" x14ac:dyDescent="0.2">
      <c r="A91" s="3" t="s">
        <v>99</v>
      </c>
      <c r="B91" s="3" t="s">
        <v>103</v>
      </c>
      <c r="C91" s="3" t="s">
        <v>101</v>
      </c>
      <c r="D91" s="3" t="s">
        <v>102</v>
      </c>
      <c r="E91" s="5">
        <v>176902658</v>
      </c>
      <c r="F91" s="5">
        <v>168643425</v>
      </c>
      <c r="G91" s="6">
        <f t="shared" si="1"/>
        <v>0.95331199037156356</v>
      </c>
      <c r="I91"/>
    </row>
    <row r="92" spans="1:9" x14ac:dyDescent="0.2">
      <c r="A92" s="3" t="s">
        <v>99</v>
      </c>
      <c r="B92" s="3" t="s">
        <v>104</v>
      </c>
      <c r="C92" s="3" t="s">
        <v>101</v>
      </c>
      <c r="D92" s="3" t="s">
        <v>102</v>
      </c>
      <c r="E92" s="5">
        <v>174072066</v>
      </c>
      <c r="F92" s="5">
        <v>165839018</v>
      </c>
      <c r="G92" s="6">
        <f t="shared" si="1"/>
        <v>0.95270322120494622</v>
      </c>
      <c r="I92"/>
    </row>
    <row r="93" spans="1:9" x14ac:dyDescent="0.2">
      <c r="A93" s="3" t="s">
        <v>99</v>
      </c>
      <c r="B93" s="3" t="s">
        <v>105</v>
      </c>
      <c r="C93" s="3" t="s">
        <v>101</v>
      </c>
      <c r="D93" s="3" t="s">
        <v>102</v>
      </c>
      <c r="E93" s="5">
        <v>173689292</v>
      </c>
      <c r="F93" s="5">
        <v>166240109</v>
      </c>
      <c r="G93" s="6">
        <f t="shared" si="1"/>
        <v>0.95711201931780576</v>
      </c>
      <c r="I93"/>
    </row>
    <row r="94" spans="1:9" x14ac:dyDescent="0.2">
      <c r="A94" s="3" t="s">
        <v>99</v>
      </c>
      <c r="B94" s="3" t="s">
        <v>106</v>
      </c>
      <c r="C94" s="3" t="s">
        <v>101</v>
      </c>
      <c r="D94" s="3" t="s">
        <v>102</v>
      </c>
      <c r="E94" s="5">
        <v>182364846</v>
      </c>
      <c r="F94" s="5">
        <v>175987851</v>
      </c>
      <c r="G94" s="6">
        <f t="shared" si="1"/>
        <v>0.96503166514888505</v>
      </c>
      <c r="I94"/>
    </row>
    <row r="95" spans="1:9" x14ac:dyDescent="0.2">
      <c r="A95" s="3" t="s">
        <v>99</v>
      </c>
      <c r="B95" s="3" t="s">
        <v>107</v>
      </c>
      <c r="C95" s="3" t="s">
        <v>101</v>
      </c>
      <c r="D95" s="3" t="s">
        <v>102</v>
      </c>
      <c r="E95" s="5">
        <v>210698302</v>
      </c>
      <c r="F95" s="5">
        <v>200615358</v>
      </c>
      <c r="G95" s="6">
        <f t="shared" si="1"/>
        <v>0.95214511031038118</v>
      </c>
      <c r="I95"/>
    </row>
    <row r="96" spans="1:9" x14ac:dyDescent="0.2">
      <c r="A96" s="3" t="s">
        <v>99</v>
      </c>
      <c r="B96" s="3" t="s">
        <v>108</v>
      </c>
      <c r="C96" s="3" t="s">
        <v>101</v>
      </c>
      <c r="D96" s="3" t="s">
        <v>102</v>
      </c>
      <c r="E96" s="5">
        <v>150522642</v>
      </c>
      <c r="F96" s="5">
        <v>145266526</v>
      </c>
      <c r="G96" s="6">
        <f t="shared" si="1"/>
        <v>0.9650808946072047</v>
      </c>
      <c r="I96"/>
    </row>
    <row r="97" spans="1:9" x14ac:dyDescent="0.2">
      <c r="A97" s="3" t="s">
        <v>99</v>
      </c>
      <c r="B97" s="3" t="s">
        <v>109</v>
      </c>
      <c r="C97" s="3" t="s">
        <v>101</v>
      </c>
      <c r="D97" s="3" t="s">
        <v>102</v>
      </c>
      <c r="E97" s="5">
        <v>152848058</v>
      </c>
      <c r="F97" s="5">
        <v>143560549</v>
      </c>
      <c r="G97" s="6">
        <f t="shared" si="1"/>
        <v>0.93923698395958688</v>
      </c>
      <c r="I97"/>
    </row>
    <row r="98" spans="1:9" x14ac:dyDescent="0.2">
      <c r="A98" s="3" t="s">
        <v>99</v>
      </c>
      <c r="B98" s="3" t="s">
        <v>110</v>
      </c>
      <c r="C98" s="3" t="s">
        <v>101</v>
      </c>
      <c r="D98" s="3" t="s">
        <v>102</v>
      </c>
      <c r="E98" s="5">
        <v>113171388</v>
      </c>
      <c r="F98" s="5">
        <v>106347546</v>
      </c>
      <c r="G98" s="6">
        <f t="shared" si="1"/>
        <v>0.93970346992651532</v>
      </c>
      <c r="I98"/>
    </row>
    <row r="99" spans="1:9" x14ac:dyDescent="0.2">
      <c r="A99" s="3" t="s">
        <v>99</v>
      </c>
      <c r="B99" s="3" t="s">
        <v>111</v>
      </c>
      <c r="C99" s="3" t="s">
        <v>101</v>
      </c>
      <c r="D99" s="3" t="s">
        <v>102</v>
      </c>
      <c r="E99" s="5">
        <v>163376320</v>
      </c>
      <c r="F99" s="5">
        <v>153512464</v>
      </c>
      <c r="G99" s="6">
        <f t="shared" si="1"/>
        <v>0.9396249346294494</v>
      </c>
      <c r="I99"/>
    </row>
    <row r="100" spans="1:9" x14ac:dyDescent="0.2">
      <c r="A100" s="3" t="s">
        <v>99</v>
      </c>
      <c r="B100" s="3" t="s">
        <v>112</v>
      </c>
      <c r="C100" s="3" t="s">
        <v>101</v>
      </c>
      <c r="D100" s="3" t="s">
        <v>102</v>
      </c>
      <c r="E100" s="5">
        <v>157552486</v>
      </c>
      <c r="F100" s="5">
        <v>152841430</v>
      </c>
      <c r="G100" s="6">
        <f t="shared" si="1"/>
        <v>0.97009849784280777</v>
      </c>
      <c r="I100"/>
    </row>
    <row r="101" spans="1:9" x14ac:dyDescent="0.2">
      <c r="A101" s="3" t="s">
        <v>99</v>
      </c>
      <c r="B101" s="3" t="s">
        <v>113</v>
      </c>
      <c r="C101" s="3" t="s">
        <v>101</v>
      </c>
      <c r="D101" s="3" t="s">
        <v>102</v>
      </c>
      <c r="E101" s="5">
        <v>151335928</v>
      </c>
      <c r="F101" s="5">
        <v>143732743</v>
      </c>
      <c r="G101" s="6">
        <f t="shared" si="1"/>
        <v>0.94975955081862651</v>
      </c>
      <c r="I101"/>
    </row>
    <row r="102" spans="1:9" x14ac:dyDescent="0.2">
      <c r="A102" s="3" t="s">
        <v>99</v>
      </c>
      <c r="B102" s="3" t="s">
        <v>114</v>
      </c>
      <c r="C102" s="3" t="s">
        <v>101</v>
      </c>
      <c r="D102" s="3" t="s">
        <v>102</v>
      </c>
      <c r="E102" s="5">
        <v>287121326</v>
      </c>
      <c r="F102" s="5">
        <v>276290815</v>
      </c>
      <c r="G102" s="6">
        <f t="shared" si="1"/>
        <v>0.96227897401114681</v>
      </c>
      <c r="I102"/>
    </row>
    <row r="103" spans="1:9" x14ac:dyDescent="0.2">
      <c r="A103" s="3" t="s">
        <v>99</v>
      </c>
      <c r="B103" s="3" t="s">
        <v>115</v>
      </c>
      <c r="C103" s="3" t="s">
        <v>101</v>
      </c>
      <c r="D103" s="3" t="s">
        <v>101</v>
      </c>
      <c r="E103" s="5">
        <v>210981540</v>
      </c>
      <c r="F103" s="5">
        <v>207231472</v>
      </c>
      <c r="G103" s="6">
        <f t="shared" si="1"/>
        <v>0.98222561082832172</v>
      </c>
      <c r="I103"/>
    </row>
    <row r="104" spans="1:9" x14ac:dyDescent="0.2">
      <c r="A104" s="3" t="s">
        <v>99</v>
      </c>
      <c r="B104" s="3" t="s">
        <v>116</v>
      </c>
      <c r="C104" s="3" t="s">
        <v>101</v>
      </c>
      <c r="D104" s="3" t="s">
        <v>101</v>
      </c>
      <c r="E104" s="5">
        <v>180946966</v>
      </c>
      <c r="F104" s="5">
        <v>175342172</v>
      </c>
      <c r="G104" s="6">
        <f t="shared" si="1"/>
        <v>0.96902521150865828</v>
      </c>
      <c r="I104"/>
    </row>
    <row r="105" spans="1:9" x14ac:dyDescent="0.2">
      <c r="A105" s="3" t="s">
        <v>99</v>
      </c>
      <c r="B105" s="3" t="s">
        <v>117</v>
      </c>
      <c r="C105" s="3" t="s">
        <v>101</v>
      </c>
      <c r="D105" s="3" t="s">
        <v>101</v>
      </c>
      <c r="E105" s="5">
        <v>188885640</v>
      </c>
      <c r="F105" s="5">
        <v>181970433</v>
      </c>
      <c r="G105" s="6">
        <f t="shared" si="1"/>
        <v>0.96338945088679051</v>
      </c>
      <c r="I105"/>
    </row>
    <row r="106" spans="1:9" x14ac:dyDescent="0.2">
      <c r="A106" s="3" t="s">
        <v>99</v>
      </c>
      <c r="B106" s="3" t="s">
        <v>118</v>
      </c>
      <c r="C106" s="3" t="s">
        <v>101</v>
      </c>
      <c r="D106" s="3" t="s">
        <v>101</v>
      </c>
      <c r="E106" s="5">
        <v>202447294</v>
      </c>
      <c r="F106" s="5">
        <v>196048942</v>
      </c>
      <c r="G106" s="6">
        <f t="shared" si="1"/>
        <v>0.9683949739530725</v>
      </c>
      <c r="I106"/>
    </row>
    <row r="107" spans="1:9" x14ac:dyDescent="0.2">
      <c r="A107" s="3" t="s">
        <v>99</v>
      </c>
      <c r="B107" s="3" t="s">
        <v>119</v>
      </c>
      <c r="C107" s="3" t="s">
        <v>101</v>
      </c>
      <c r="D107" s="3" t="s">
        <v>101</v>
      </c>
      <c r="E107" s="5">
        <v>187776774</v>
      </c>
      <c r="F107" s="5">
        <v>178208642</v>
      </c>
      <c r="G107" s="6">
        <f t="shared" si="1"/>
        <v>0.94904517850540981</v>
      </c>
      <c r="I107"/>
    </row>
    <row r="108" spans="1:9" x14ac:dyDescent="0.2">
      <c r="A108" s="3" t="s">
        <v>99</v>
      </c>
      <c r="B108" s="3" t="s">
        <v>120</v>
      </c>
      <c r="C108" s="3" t="s">
        <v>101</v>
      </c>
      <c r="D108" s="3" t="s">
        <v>101</v>
      </c>
      <c r="E108" s="5">
        <v>164340786</v>
      </c>
      <c r="F108" s="5">
        <v>160067121</v>
      </c>
      <c r="G108" s="6">
        <f t="shared" si="1"/>
        <v>0.97399510429504699</v>
      </c>
      <c r="I108"/>
    </row>
    <row r="109" spans="1:9" x14ac:dyDescent="0.2">
      <c r="A109" s="3" t="s">
        <v>99</v>
      </c>
      <c r="B109" s="3" t="s">
        <v>121</v>
      </c>
      <c r="C109" s="3" t="s">
        <v>101</v>
      </c>
      <c r="D109" s="3" t="s">
        <v>101</v>
      </c>
      <c r="E109" s="5">
        <v>123875086</v>
      </c>
      <c r="F109" s="5">
        <v>118262985</v>
      </c>
      <c r="G109" s="6">
        <f t="shared" si="1"/>
        <v>0.95469548251211711</v>
      </c>
      <c r="I109"/>
    </row>
    <row r="110" spans="1:9" x14ac:dyDescent="0.2">
      <c r="A110" s="3" t="s">
        <v>99</v>
      </c>
      <c r="B110" s="3" t="s">
        <v>122</v>
      </c>
      <c r="C110" s="3" t="s">
        <v>101</v>
      </c>
      <c r="D110" s="3" t="s">
        <v>101</v>
      </c>
      <c r="E110" s="5">
        <v>192597174</v>
      </c>
      <c r="F110" s="5">
        <v>184930943</v>
      </c>
      <c r="G110" s="6">
        <f t="shared" si="1"/>
        <v>0.96019551667980341</v>
      </c>
      <c r="I110"/>
    </row>
    <row r="111" spans="1:9" x14ac:dyDescent="0.2">
      <c r="A111" s="3" t="s">
        <v>99</v>
      </c>
      <c r="B111" s="3" t="s">
        <v>123</v>
      </c>
      <c r="C111" s="3" t="s">
        <v>101</v>
      </c>
      <c r="D111" s="3" t="s">
        <v>101</v>
      </c>
      <c r="E111" s="5">
        <v>203965468</v>
      </c>
      <c r="F111" s="5">
        <v>195346674</v>
      </c>
      <c r="G111" s="6">
        <f t="shared" si="1"/>
        <v>0.95774385691601482</v>
      </c>
      <c r="I111"/>
    </row>
    <row r="112" spans="1:9" x14ac:dyDescent="0.2">
      <c r="A112" s="3" t="s">
        <v>99</v>
      </c>
      <c r="B112" s="3" t="s">
        <v>124</v>
      </c>
      <c r="C112" s="3" t="s">
        <v>101</v>
      </c>
      <c r="D112" s="3" t="s">
        <v>101</v>
      </c>
      <c r="E112" s="5">
        <v>156503800</v>
      </c>
      <c r="F112" s="5">
        <v>153358989</v>
      </c>
      <c r="G112" s="6">
        <f t="shared" si="1"/>
        <v>0.9799058489314636</v>
      </c>
      <c r="I112"/>
    </row>
    <row r="113" spans="1:9" x14ac:dyDescent="0.2">
      <c r="A113" s="3" t="s">
        <v>99</v>
      </c>
      <c r="B113" s="3" t="s">
        <v>125</v>
      </c>
      <c r="C113" s="3" t="s">
        <v>101</v>
      </c>
      <c r="D113" s="3" t="s">
        <v>101</v>
      </c>
      <c r="E113" s="5">
        <v>150014962</v>
      </c>
      <c r="F113" s="5">
        <v>140946754</v>
      </c>
      <c r="G113" s="6">
        <f t="shared" si="1"/>
        <v>0.93955130955537625</v>
      </c>
      <c r="I113"/>
    </row>
    <row r="114" spans="1:9" x14ac:dyDescent="0.2">
      <c r="A114" s="3" t="s">
        <v>99</v>
      </c>
      <c r="B114" s="3" t="s">
        <v>126</v>
      </c>
      <c r="C114" s="3" t="s">
        <v>101</v>
      </c>
      <c r="D114" s="3" t="s">
        <v>101</v>
      </c>
      <c r="E114" s="5">
        <v>196301594</v>
      </c>
      <c r="F114" s="5">
        <v>189355565</v>
      </c>
      <c r="G114" s="6">
        <f t="shared" si="1"/>
        <v>0.96461552421219765</v>
      </c>
      <c r="I114"/>
    </row>
    <row r="115" spans="1:9" x14ac:dyDescent="0.2">
      <c r="A115" s="3" t="s">
        <v>99</v>
      </c>
      <c r="B115" s="3" t="s">
        <v>127</v>
      </c>
      <c r="C115" s="3" t="s">
        <v>101</v>
      </c>
      <c r="D115" s="3" t="s">
        <v>101</v>
      </c>
      <c r="E115" s="5">
        <v>178816752</v>
      </c>
      <c r="F115" s="5">
        <v>171317284</v>
      </c>
      <c r="G115" s="6">
        <f t="shared" si="1"/>
        <v>0.95806059602290505</v>
      </c>
      <c r="I115"/>
    </row>
    <row r="116" spans="1:9" x14ac:dyDescent="0.2">
      <c r="A116" s="3" t="s">
        <v>99</v>
      </c>
      <c r="B116" s="3" t="s">
        <v>128</v>
      </c>
      <c r="C116" s="3" t="s">
        <v>101</v>
      </c>
      <c r="D116" s="3" t="s">
        <v>101</v>
      </c>
      <c r="E116" s="5">
        <v>209576482</v>
      </c>
      <c r="F116" s="5">
        <v>200701606</v>
      </c>
      <c r="G116" s="6">
        <f t="shared" si="1"/>
        <v>0.95765328287169171</v>
      </c>
      <c r="I116"/>
    </row>
    <row r="117" spans="1:9" x14ac:dyDescent="0.2">
      <c r="A117" s="3" t="s">
        <v>99</v>
      </c>
      <c r="B117" s="3" t="s">
        <v>129</v>
      </c>
      <c r="C117" s="3" t="s">
        <v>101</v>
      </c>
      <c r="D117" s="3" t="s">
        <v>101</v>
      </c>
      <c r="E117" s="5">
        <v>161895842</v>
      </c>
      <c r="F117" s="5">
        <v>154670820</v>
      </c>
      <c r="G117" s="6">
        <f t="shared" si="1"/>
        <v>0.95537240542595281</v>
      </c>
      <c r="I117"/>
    </row>
    <row r="118" spans="1:9" x14ac:dyDescent="0.2">
      <c r="A118" s="3" t="s">
        <v>99</v>
      </c>
      <c r="B118" s="3" t="s">
        <v>130</v>
      </c>
      <c r="C118" s="3" t="s">
        <v>101</v>
      </c>
      <c r="D118" s="3" t="s">
        <v>101</v>
      </c>
      <c r="E118" s="5">
        <v>189893504</v>
      </c>
      <c r="F118" s="5">
        <v>181225819</v>
      </c>
      <c r="G118" s="6">
        <f t="shared" si="1"/>
        <v>0.95435502101219849</v>
      </c>
      <c r="I118"/>
    </row>
    <row r="119" spans="1:9" x14ac:dyDescent="0.2">
      <c r="A119" s="3" t="s">
        <v>99</v>
      </c>
      <c r="B119" s="3" t="s">
        <v>131</v>
      </c>
      <c r="C119" s="3" t="s">
        <v>101</v>
      </c>
      <c r="D119" s="3" t="s">
        <v>101</v>
      </c>
      <c r="E119" s="5">
        <v>181634722</v>
      </c>
      <c r="F119" s="5">
        <v>173216529</v>
      </c>
      <c r="G119" s="6">
        <f t="shared" si="1"/>
        <v>0.95365317320770859</v>
      </c>
      <c r="I119"/>
    </row>
    <row r="120" spans="1:9" x14ac:dyDescent="0.2">
      <c r="A120" s="3" t="s">
        <v>99</v>
      </c>
      <c r="B120" s="3" t="s">
        <v>132</v>
      </c>
      <c r="C120" s="3" t="s">
        <v>101</v>
      </c>
      <c r="D120" s="3" t="s">
        <v>101</v>
      </c>
      <c r="E120" s="5">
        <v>168099500</v>
      </c>
      <c r="F120" s="5">
        <v>158298917</v>
      </c>
      <c r="G120" s="6">
        <f t="shared" si="1"/>
        <v>0.94169772664404117</v>
      </c>
      <c r="I120"/>
    </row>
    <row r="121" spans="1:9" x14ac:dyDescent="0.2">
      <c r="A121" s="3" t="s">
        <v>99</v>
      </c>
      <c r="B121" s="3" t="s">
        <v>133</v>
      </c>
      <c r="C121" s="3" t="s">
        <v>101</v>
      </c>
      <c r="D121" s="3" t="s">
        <v>101</v>
      </c>
      <c r="E121" s="5">
        <v>151024578</v>
      </c>
      <c r="F121" s="5">
        <v>146101166</v>
      </c>
      <c r="G121" s="6">
        <f t="shared" si="1"/>
        <v>0.96739992877185854</v>
      </c>
      <c r="I121"/>
    </row>
    <row r="122" spans="1:9" x14ac:dyDescent="0.2">
      <c r="A122" s="3" t="s">
        <v>99</v>
      </c>
      <c r="B122" s="3" t="s">
        <v>134</v>
      </c>
      <c r="C122" s="3" t="s">
        <v>101</v>
      </c>
      <c r="D122" s="3" t="s">
        <v>101</v>
      </c>
      <c r="E122" s="5">
        <v>163750840</v>
      </c>
      <c r="F122" s="5">
        <v>157095232</v>
      </c>
      <c r="G122" s="6">
        <f t="shared" si="1"/>
        <v>0.95935527414699062</v>
      </c>
      <c r="I122"/>
    </row>
    <row r="123" spans="1:9" x14ac:dyDescent="0.2">
      <c r="A123" s="3" t="s">
        <v>99</v>
      </c>
      <c r="B123" s="3" t="s">
        <v>135</v>
      </c>
      <c r="C123" s="3" t="s">
        <v>101</v>
      </c>
      <c r="D123" s="3" t="s">
        <v>101</v>
      </c>
      <c r="E123" s="5">
        <v>201823342</v>
      </c>
      <c r="F123" s="5">
        <v>195024844</v>
      </c>
      <c r="G123" s="6">
        <f t="shared" si="1"/>
        <v>0.96631460993248242</v>
      </c>
      <c r="I123"/>
    </row>
    <row r="124" spans="1:9" x14ac:dyDescent="0.2">
      <c r="A124" s="3" t="s">
        <v>99</v>
      </c>
      <c r="B124" s="3" t="s">
        <v>136</v>
      </c>
      <c r="C124" s="3" t="s">
        <v>101</v>
      </c>
      <c r="D124" s="3" t="s">
        <v>101</v>
      </c>
      <c r="E124" s="5">
        <v>165409808</v>
      </c>
      <c r="F124" s="5">
        <v>158548195</v>
      </c>
      <c r="G124" s="6">
        <f t="shared" si="1"/>
        <v>0.9585174961329983</v>
      </c>
      <c r="I124"/>
    </row>
    <row r="125" spans="1:9" x14ac:dyDescent="0.2">
      <c r="A125" s="3" t="s">
        <v>99</v>
      </c>
      <c r="B125" s="3" t="s">
        <v>137</v>
      </c>
      <c r="C125" s="3" t="s">
        <v>101</v>
      </c>
      <c r="D125" s="3" t="s">
        <v>101</v>
      </c>
      <c r="E125" s="5">
        <v>161245418</v>
      </c>
      <c r="F125" s="5">
        <v>152216349</v>
      </c>
      <c r="G125" s="6">
        <f t="shared" si="1"/>
        <v>0.9440041824940415</v>
      </c>
      <c r="I125"/>
    </row>
    <row r="126" spans="1:9" x14ac:dyDescent="0.2">
      <c r="A126" s="3" t="s">
        <v>99</v>
      </c>
      <c r="B126" s="3" t="s">
        <v>138</v>
      </c>
      <c r="C126" s="3" t="s">
        <v>101</v>
      </c>
      <c r="D126" s="3" t="s">
        <v>101</v>
      </c>
      <c r="E126" s="5">
        <v>165706364</v>
      </c>
      <c r="F126" s="5">
        <v>157658984</v>
      </c>
      <c r="G126" s="6">
        <f t="shared" si="1"/>
        <v>0.95143590260661326</v>
      </c>
      <c r="I126"/>
    </row>
    <row r="127" spans="1:9" x14ac:dyDescent="0.2">
      <c r="A127" s="3" t="s">
        <v>99</v>
      </c>
      <c r="B127" s="3" t="s">
        <v>139</v>
      </c>
      <c r="C127" s="3" t="s">
        <v>101</v>
      </c>
      <c r="D127" s="3" t="s">
        <v>101</v>
      </c>
      <c r="E127" s="5">
        <v>175094078</v>
      </c>
      <c r="F127" s="5">
        <v>169117059</v>
      </c>
      <c r="G127" s="6">
        <f t="shared" si="1"/>
        <v>0.96586395686095106</v>
      </c>
      <c r="I127"/>
    </row>
    <row r="128" spans="1:9" x14ac:dyDescent="0.2">
      <c r="A128" s="3" t="s">
        <v>99</v>
      </c>
      <c r="B128" s="3" t="s">
        <v>140</v>
      </c>
      <c r="C128" s="3" t="s">
        <v>101</v>
      </c>
      <c r="D128" s="3" t="s">
        <v>101</v>
      </c>
      <c r="E128" s="5">
        <v>264370520</v>
      </c>
      <c r="F128" s="5">
        <v>255442879</v>
      </c>
      <c r="G128" s="6">
        <f t="shared" si="1"/>
        <v>0.96623057290956649</v>
      </c>
      <c r="I128"/>
    </row>
    <row r="129" spans="1:9" x14ac:dyDescent="0.2">
      <c r="A129" s="3" t="s">
        <v>99</v>
      </c>
      <c r="B129" s="3" t="s">
        <v>141</v>
      </c>
      <c r="C129" s="3" t="s">
        <v>101</v>
      </c>
      <c r="D129" s="3" t="s">
        <v>101</v>
      </c>
      <c r="E129" s="5">
        <v>279722592</v>
      </c>
      <c r="F129" s="5">
        <v>269172547</v>
      </c>
      <c r="G129" s="6">
        <f t="shared" si="1"/>
        <v>0.96228390090136162</v>
      </c>
      <c r="I129"/>
    </row>
    <row r="130" spans="1:9" x14ac:dyDescent="0.2">
      <c r="A130" s="3" t="s">
        <v>99</v>
      </c>
      <c r="B130" s="3" t="s">
        <v>142</v>
      </c>
      <c r="C130" s="3" t="s">
        <v>101</v>
      </c>
      <c r="D130" s="3" t="s">
        <v>101</v>
      </c>
      <c r="E130" s="5">
        <v>293588456</v>
      </c>
      <c r="F130" s="5">
        <v>284281055</v>
      </c>
      <c r="G130" s="6">
        <f t="shared" si="1"/>
        <v>0.96829779642289482</v>
      </c>
      <c r="I130"/>
    </row>
    <row r="131" spans="1:9" x14ac:dyDescent="0.2">
      <c r="A131" s="3" t="s">
        <v>99</v>
      </c>
      <c r="B131" s="3" t="s">
        <v>143</v>
      </c>
      <c r="C131" s="3" t="s">
        <v>101</v>
      </c>
      <c r="D131" s="3" t="s">
        <v>101</v>
      </c>
      <c r="E131" s="5">
        <v>286996756</v>
      </c>
      <c r="F131" s="5">
        <v>279765472</v>
      </c>
      <c r="G131" s="6">
        <f t="shared" si="1"/>
        <v>0.97480360370345087</v>
      </c>
      <c r="I131"/>
    </row>
    <row r="132" spans="1:9" x14ac:dyDescent="0.2">
      <c r="A132" s="3" t="s">
        <v>99</v>
      </c>
      <c r="B132" s="3" t="s">
        <v>144</v>
      </c>
      <c r="C132" s="3" t="s">
        <v>101</v>
      </c>
      <c r="D132" s="3" t="s">
        <v>101</v>
      </c>
      <c r="E132" s="5">
        <v>296991668</v>
      </c>
      <c r="F132" s="5">
        <v>287599446</v>
      </c>
      <c r="G132" s="6">
        <f t="shared" ref="G132:G192" si="2">F132/E132</f>
        <v>0.96837546971183042</v>
      </c>
      <c r="I132"/>
    </row>
    <row r="133" spans="1:9" x14ac:dyDescent="0.2">
      <c r="A133" s="3" t="s">
        <v>99</v>
      </c>
      <c r="B133" s="3" t="s">
        <v>145</v>
      </c>
      <c r="C133" s="3" t="s">
        <v>101</v>
      </c>
      <c r="D133" s="3" t="s">
        <v>101</v>
      </c>
      <c r="E133" s="5">
        <v>277608274</v>
      </c>
      <c r="F133" s="5">
        <v>262842071</v>
      </c>
      <c r="G133" s="6">
        <f t="shared" si="2"/>
        <v>0.94680921145743657</v>
      </c>
      <c r="I133"/>
    </row>
    <row r="134" spans="1:9" x14ac:dyDescent="0.2">
      <c r="A134" s="3" t="s">
        <v>99</v>
      </c>
      <c r="B134" s="3" t="s">
        <v>146</v>
      </c>
      <c r="C134" s="3" t="s">
        <v>101</v>
      </c>
      <c r="D134" s="3" t="s">
        <v>101</v>
      </c>
      <c r="E134" s="5">
        <v>225182502</v>
      </c>
      <c r="F134" s="5">
        <v>216593896</v>
      </c>
      <c r="G134" s="6">
        <f t="shared" si="2"/>
        <v>0.96185935441822212</v>
      </c>
      <c r="I134"/>
    </row>
    <row r="135" spans="1:9" x14ac:dyDescent="0.2">
      <c r="A135" s="3" t="s">
        <v>99</v>
      </c>
      <c r="B135" s="3" t="s">
        <v>147</v>
      </c>
      <c r="C135" s="3" t="s">
        <v>148</v>
      </c>
      <c r="D135" s="3" t="s">
        <v>148</v>
      </c>
      <c r="E135" s="5">
        <v>245758748</v>
      </c>
      <c r="F135" s="5">
        <v>237741030</v>
      </c>
      <c r="G135" s="6">
        <f t="shared" si="2"/>
        <v>0.96737565573861073</v>
      </c>
      <c r="I135"/>
    </row>
    <row r="136" spans="1:9" x14ac:dyDescent="0.2">
      <c r="A136" s="3" t="s">
        <v>99</v>
      </c>
      <c r="B136" s="3" t="s">
        <v>149</v>
      </c>
      <c r="C136" s="3" t="s">
        <v>148</v>
      </c>
      <c r="D136" s="3" t="s">
        <v>148</v>
      </c>
      <c r="E136" s="5">
        <v>222161196</v>
      </c>
      <c r="F136" s="5">
        <v>214196030</v>
      </c>
      <c r="G136" s="6">
        <f t="shared" si="2"/>
        <v>0.96414690709533268</v>
      </c>
      <c r="I136"/>
    </row>
    <row r="137" spans="1:9" x14ac:dyDescent="0.2">
      <c r="A137" s="3" t="s">
        <v>99</v>
      </c>
      <c r="B137" s="3" t="s">
        <v>150</v>
      </c>
      <c r="C137" s="3" t="s">
        <v>148</v>
      </c>
      <c r="D137" s="3" t="s">
        <v>148</v>
      </c>
      <c r="E137" s="5">
        <v>266030466</v>
      </c>
      <c r="F137" s="5">
        <v>259225312</v>
      </c>
      <c r="G137" s="6">
        <f t="shared" si="2"/>
        <v>0.97441964410196535</v>
      </c>
      <c r="I137"/>
    </row>
    <row r="138" spans="1:9" x14ac:dyDescent="0.2">
      <c r="A138" s="3" t="s">
        <v>90</v>
      </c>
      <c r="B138" s="3" t="s">
        <v>151</v>
      </c>
      <c r="C138" s="3" t="s">
        <v>152</v>
      </c>
      <c r="D138" s="3" t="s">
        <v>153</v>
      </c>
      <c r="E138" s="5">
        <v>172498056</v>
      </c>
      <c r="F138" s="5">
        <v>164407554</v>
      </c>
      <c r="G138" s="6">
        <f t="shared" si="2"/>
        <v>0.953098010565406</v>
      </c>
      <c r="I138"/>
    </row>
    <row r="139" spans="1:9" x14ac:dyDescent="0.2">
      <c r="A139" s="3" t="s">
        <v>90</v>
      </c>
      <c r="B139" s="3" t="s">
        <v>154</v>
      </c>
      <c r="C139" s="3" t="s">
        <v>152</v>
      </c>
      <c r="D139" s="3" t="s">
        <v>153</v>
      </c>
      <c r="E139" s="5">
        <v>173236068</v>
      </c>
      <c r="F139" s="5">
        <v>165085813</v>
      </c>
      <c r="G139" s="6">
        <f t="shared" si="2"/>
        <v>0.95295289777646075</v>
      </c>
      <c r="I139"/>
    </row>
    <row r="140" spans="1:9" x14ac:dyDescent="0.2">
      <c r="A140" s="3" t="s">
        <v>90</v>
      </c>
      <c r="B140" s="3" t="s">
        <v>155</v>
      </c>
      <c r="C140" s="3" t="s">
        <v>152</v>
      </c>
      <c r="D140" s="3" t="s">
        <v>153</v>
      </c>
      <c r="E140" s="5">
        <v>200483536</v>
      </c>
      <c r="F140" s="5">
        <v>190719837</v>
      </c>
      <c r="G140" s="6">
        <f t="shared" si="2"/>
        <v>0.95129924783449549</v>
      </c>
      <c r="I140"/>
    </row>
    <row r="141" spans="1:9" x14ac:dyDescent="0.2">
      <c r="A141" s="3" t="s">
        <v>90</v>
      </c>
      <c r="B141" s="3" t="s">
        <v>156</v>
      </c>
      <c r="C141" s="3" t="s">
        <v>152</v>
      </c>
      <c r="D141" s="3" t="s">
        <v>153</v>
      </c>
      <c r="E141" s="5">
        <v>178450888</v>
      </c>
      <c r="F141" s="5">
        <v>171368281</v>
      </c>
      <c r="G141" s="6">
        <f t="shared" si="2"/>
        <v>0.96031060938178125</v>
      </c>
      <c r="I141"/>
    </row>
    <row r="142" spans="1:9" x14ac:dyDescent="0.2">
      <c r="A142" s="3" t="s">
        <v>90</v>
      </c>
      <c r="B142" s="3" t="s">
        <v>157</v>
      </c>
      <c r="C142" s="3" t="s">
        <v>152</v>
      </c>
      <c r="D142" s="3" t="s">
        <v>153</v>
      </c>
      <c r="E142" s="5">
        <v>200345164</v>
      </c>
      <c r="F142" s="5">
        <v>192438195</v>
      </c>
      <c r="G142" s="6">
        <f t="shared" si="2"/>
        <v>0.96053326747632406</v>
      </c>
      <c r="I142"/>
    </row>
    <row r="143" spans="1:9" x14ac:dyDescent="0.2">
      <c r="A143" s="3" t="s">
        <v>90</v>
      </c>
      <c r="B143" s="3" t="s">
        <v>158</v>
      </c>
      <c r="C143" s="3" t="s">
        <v>152</v>
      </c>
      <c r="D143" s="3" t="s">
        <v>159</v>
      </c>
      <c r="E143" s="5">
        <v>173399108</v>
      </c>
      <c r="F143" s="5">
        <v>165827298</v>
      </c>
      <c r="G143" s="6">
        <f t="shared" si="2"/>
        <v>0.95633305103276545</v>
      </c>
      <c r="I143"/>
    </row>
    <row r="144" spans="1:9" x14ac:dyDescent="0.2">
      <c r="A144" s="3" t="s">
        <v>90</v>
      </c>
      <c r="B144" s="3" t="s">
        <v>160</v>
      </c>
      <c r="C144" s="3" t="s">
        <v>152</v>
      </c>
      <c r="D144" s="3" t="s">
        <v>159</v>
      </c>
      <c r="E144" s="5">
        <v>175524778</v>
      </c>
      <c r="F144" s="5">
        <v>166824838</v>
      </c>
      <c r="G144" s="6">
        <f t="shared" si="2"/>
        <v>0.95043469019513582</v>
      </c>
      <c r="I144"/>
    </row>
    <row r="145" spans="1:9" x14ac:dyDescent="0.2">
      <c r="A145" s="3" t="s">
        <v>90</v>
      </c>
      <c r="B145" s="3" t="s">
        <v>161</v>
      </c>
      <c r="C145" s="3" t="s">
        <v>152</v>
      </c>
      <c r="D145" s="3" t="s">
        <v>159</v>
      </c>
      <c r="E145" s="5">
        <v>191858476</v>
      </c>
      <c r="F145" s="5">
        <v>185485241</v>
      </c>
      <c r="G145" s="6">
        <f t="shared" si="2"/>
        <v>0.96678158227421762</v>
      </c>
      <c r="I145"/>
    </row>
    <row r="146" spans="1:9" x14ac:dyDescent="0.2">
      <c r="A146" s="3" t="s">
        <v>90</v>
      </c>
      <c r="B146" s="3" t="s">
        <v>162</v>
      </c>
      <c r="C146" s="3" t="s">
        <v>152</v>
      </c>
      <c r="D146" s="3" t="s">
        <v>159</v>
      </c>
      <c r="E146" s="5">
        <v>177063442</v>
      </c>
      <c r="F146" s="5">
        <v>168412714</v>
      </c>
      <c r="G146" s="6">
        <f t="shared" si="2"/>
        <v>0.95114334216997765</v>
      </c>
      <c r="I146"/>
    </row>
    <row r="147" spans="1:9" x14ac:dyDescent="0.2">
      <c r="A147" s="3" t="s">
        <v>81</v>
      </c>
      <c r="B147" s="3" t="s">
        <v>163</v>
      </c>
      <c r="C147" s="3" t="s">
        <v>164</v>
      </c>
      <c r="D147" s="3" t="s">
        <v>165</v>
      </c>
      <c r="E147" s="5">
        <v>193157112</v>
      </c>
      <c r="F147" s="5">
        <v>172864729</v>
      </c>
      <c r="G147" s="6">
        <f t="shared" si="2"/>
        <v>0.89494364049095954</v>
      </c>
      <c r="I147"/>
    </row>
    <row r="148" spans="1:9" x14ac:dyDescent="0.2">
      <c r="A148" s="3" t="s">
        <v>81</v>
      </c>
      <c r="B148" s="3" t="s">
        <v>166</v>
      </c>
      <c r="C148" s="3" t="s">
        <v>164</v>
      </c>
      <c r="D148" s="3" t="s">
        <v>165</v>
      </c>
      <c r="E148" s="5">
        <v>212943664</v>
      </c>
      <c r="F148" s="5">
        <v>192643817</v>
      </c>
      <c r="G148" s="6">
        <f t="shared" si="2"/>
        <v>0.90467034041454264</v>
      </c>
      <c r="I148"/>
    </row>
    <row r="149" spans="1:9" x14ac:dyDescent="0.2">
      <c r="A149" s="3" t="s">
        <v>81</v>
      </c>
      <c r="B149" s="3" t="s">
        <v>167</v>
      </c>
      <c r="C149" s="3" t="s">
        <v>164</v>
      </c>
      <c r="D149" s="3" t="s">
        <v>165</v>
      </c>
      <c r="E149" s="5">
        <v>179728754</v>
      </c>
      <c r="F149" s="5">
        <v>161901890</v>
      </c>
      <c r="G149" s="6">
        <f t="shared" si="2"/>
        <v>0.90081239866604756</v>
      </c>
      <c r="I149"/>
    </row>
    <row r="150" spans="1:9" x14ac:dyDescent="0.2">
      <c r="A150" s="3" t="s">
        <v>81</v>
      </c>
      <c r="B150" s="3" t="s">
        <v>168</v>
      </c>
      <c r="C150" s="3" t="s">
        <v>164</v>
      </c>
      <c r="D150" s="3" t="s">
        <v>165</v>
      </c>
      <c r="E150" s="5">
        <v>222148402</v>
      </c>
      <c r="F150" s="5">
        <v>204063332</v>
      </c>
      <c r="G150" s="6">
        <f t="shared" si="2"/>
        <v>0.91859014137765438</v>
      </c>
      <c r="I150"/>
    </row>
    <row r="151" spans="1:9" x14ac:dyDescent="0.2">
      <c r="A151" s="3" t="s">
        <v>81</v>
      </c>
      <c r="B151" s="3" t="s">
        <v>169</v>
      </c>
      <c r="C151" s="3" t="s">
        <v>164</v>
      </c>
      <c r="D151" s="3" t="s">
        <v>165</v>
      </c>
      <c r="E151" s="5">
        <v>149829480</v>
      </c>
      <c r="F151" s="5">
        <v>132745356</v>
      </c>
      <c r="G151" s="6">
        <f t="shared" si="2"/>
        <v>0.88597621776435453</v>
      </c>
      <c r="I151"/>
    </row>
    <row r="152" spans="1:9" x14ac:dyDescent="0.2">
      <c r="A152" s="3" t="s">
        <v>81</v>
      </c>
      <c r="B152" s="3" t="s">
        <v>170</v>
      </c>
      <c r="C152" s="3" t="s">
        <v>164</v>
      </c>
      <c r="D152" s="3" t="s">
        <v>165</v>
      </c>
      <c r="E152" s="5">
        <v>203494320</v>
      </c>
      <c r="F152" s="5">
        <v>187914264</v>
      </c>
      <c r="G152" s="6">
        <f t="shared" si="2"/>
        <v>0.92343739127460656</v>
      </c>
      <c r="I152"/>
    </row>
    <row r="153" spans="1:9" x14ac:dyDescent="0.2">
      <c r="A153" s="3" t="s">
        <v>81</v>
      </c>
      <c r="B153" s="3" t="s">
        <v>171</v>
      </c>
      <c r="C153" s="3" t="s">
        <v>164</v>
      </c>
      <c r="D153" s="3" t="s">
        <v>165</v>
      </c>
      <c r="E153" s="5">
        <v>178709404</v>
      </c>
      <c r="F153" s="5">
        <v>162635558</v>
      </c>
      <c r="G153" s="6">
        <f t="shared" si="2"/>
        <v>0.91005595877875567</v>
      </c>
      <c r="I153"/>
    </row>
    <row r="154" spans="1:9" x14ac:dyDescent="0.2">
      <c r="A154" s="3" t="s">
        <v>81</v>
      </c>
      <c r="B154" s="3" t="s">
        <v>172</v>
      </c>
      <c r="C154" s="3" t="s">
        <v>164</v>
      </c>
      <c r="D154" s="3" t="s">
        <v>165</v>
      </c>
      <c r="E154" s="5">
        <v>209955512</v>
      </c>
      <c r="F154" s="5">
        <v>191630519</v>
      </c>
      <c r="G154" s="6">
        <f t="shared" si="2"/>
        <v>0.91271963843464132</v>
      </c>
      <c r="I154"/>
    </row>
    <row r="155" spans="1:9" x14ac:dyDescent="0.2">
      <c r="A155" s="3" t="s">
        <v>81</v>
      </c>
      <c r="B155" s="3" t="s">
        <v>173</v>
      </c>
      <c r="C155" s="3" t="s">
        <v>164</v>
      </c>
      <c r="D155" s="3" t="s">
        <v>165</v>
      </c>
      <c r="E155" s="5">
        <v>163099072</v>
      </c>
      <c r="F155" s="5">
        <v>147927926</v>
      </c>
      <c r="G155" s="6">
        <f t="shared" si="2"/>
        <v>0.90698202133240835</v>
      </c>
      <c r="I155"/>
    </row>
    <row r="156" spans="1:9" x14ac:dyDescent="0.2">
      <c r="A156" s="3" t="s">
        <v>81</v>
      </c>
      <c r="B156" s="3" t="s">
        <v>174</v>
      </c>
      <c r="C156" s="3" t="s">
        <v>164</v>
      </c>
      <c r="D156" s="3" t="s">
        <v>165</v>
      </c>
      <c r="E156" s="5">
        <v>150586434</v>
      </c>
      <c r="F156" s="5">
        <v>139468831</v>
      </c>
      <c r="G156" s="6">
        <f t="shared" si="2"/>
        <v>0.92617128445979402</v>
      </c>
      <c r="I156"/>
    </row>
    <row r="157" spans="1:9" x14ac:dyDescent="0.2">
      <c r="A157" s="3" t="s">
        <v>81</v>
      </c>
      <c r="B157" s="3" t="s">
        <v>175</v>
      </c>
      <c r="C157" s="3" t="s">
        <v>164</v>
      </c>
      <c r="D157" s="3" t="s">
        <v>165</v>
      </c>
      <c r="E157" s="5">
        <v>191031528</v>
      </c>
      <c r="F157" s="5">
        <v>175028944</v>
      </c>
      <c r="G157" s="6">
        <f t="shared" si="2"/>
        <v>0.91623066533813202</v>
      </c>
      <c r="I157"/>
    </row>
    <row r="158" spans="1:9" x14ac:dyDescent="0.2">
      <c r="A158" s="3" t="s">
        <v>81</v>
      </c>
      <c r="B158" s="3" t="s">
        <v>176</v>
      </c>
      <c r="C158" s="3" t="s">
        <v>164</v>
      </c>
      <c r="D158" s="3" t="s">
        <v>165</v>
      </c>
      <c r="E158" s="5">
        <v>179062318</v>
      </c>
      <c r="F158" s="5">
        <v>162613123</v>
      </c>
      <c r="G158" s="6">
        <f t="shared" si="2"/>
        <v>0.90813703752008845</v>
      </c>
      <c r="I158"/>
    </row>
    <row r="159" spans="1:9" x14ac:dyDescent="0.2">
      <c r="A159" s="3" t="s">
        <v>81</v>
      </c>
      <c r="B159" s="3" t="s">
        <v>177</v>
      </c>
      <c r="C159" s="3" t="s">
        <v>164</v>
      </c>
      <c r="D159" s="3" t="s">
        <v>178</v>
      </c>
      <c r="E159" s="5">
        <v>173574862</v>
      </c>
      <c r="F159" s="5">
        <v>157200631</v>
      </c>
      <c r="G159" s="6">
        <f t="shared" si="2"/>
        <v>0.90566473271918835</v>
      </c>
      <c r="I159"/>
    </row>
    <row r="160" spans="1:9" x14ac:dyDescent="0.2">
      <c r="A160" s="3" t="s">
        <v>81</v>
      </c>
      <c r="B160" s="3" t="s">
        <v>179</v>
      </c>
      <c r="C160" s="3" t="s">
        <v>164</v>
      </c>
      <c r="D160" s="3" t="s">
        <v>165</v>
      </c>
      <c r="E160" s="5">
        <v>165668382</v>
      </c>
      <c r="F160" s="5">
        <v>148631613</v>
      </c>
      <c r="G160" s="6">
        <f t="shared" si="2"/>
        <v>0.89716342494369261</v>
      </c>
      <c r="I160"/>
    </row>
    <row r="161" spans="1:9" x14ac:dyDescent="0.2">
      <c r="A161" s="3" t="s">
        <v>81</v>
      </c>
      <c r="B161" s="3" t="s">
        <v>180</v>
      </c>
      <c r="C161" s="3" t="s">
        <v>164</v>
      </c>
      <c r="D161" s="3" t="s">
        <v>165</v>
      </c>
      <c r="E161" s="5">
        <v>188028042</v>
      </c>
      <c r="F161" s="5">
        <v>170914859</v>
      </c>
      <c r="G161" s="6">
        <f t="shared" si="2"/>
        <v>0.90898600645961092</v>
      </c>
      <c r="I161"/>
    </row>
    <row r="162" spans="1:9" x14ac:dyDescent="0.2">
      <c r="A162" s="3" t="s">
        <v>81</v>
      </c>
      <c r="B162" s="3" t="s">
        <v>181</v>
      </c>
      <c r="C162" s="3" t="s">
        <v>164</v>
      </c>
      <c r="D162" s="3" t="s">
        <v>165</v>
      </c>
      <c r="E162" s="5">
        <v>181717152</v>
      </c>
      <c r="F162" s="5">
        <v>165248214</v>
      </c>
      <c r="G162" s="6">
        <f t="shared" si="2"/>
        <v>0.90937048143919841</v>
      </c>
      <c r="I162"/>
    </row>
    <row r="163" spans="1:9" x14ac:dyDescent="0.2">
      <c r="A163" s="3" t="s">
        <v>81</v>
      </c>
      <c r="B163" s="3" t="s">
        <v>182</v>
      </c>
      <c r="C163" s="3" t="s">
        <v>164</v>
      </c>
      <c r="D163" s="3" t="s">
        <v>183</v>
      </c>
      <c r="E163" s="5">
        <v>178140668</v>
      </c>
      <c r="F163" s="5">
        <v>161400082</v>
      </c>
      <c r="G163" s="6">
        <f t="shared" si="2"/>
        <v>0.90602602882346883</v>
      </c>
      <c r="I163"/>
    </row>
    <row r="164" spans="1:9" x14ac:dyDescent="0.2">
      <c r="A164" s="3" t="s">
        <v>81</v>
      </c>
      <c r="B164" s="3" t="s">
        <v>184</v>
      </c>
      <c r="C164" s="3" t="s">
        <v>164</v>
      </c>
      <c r="D164" s="3" t="s">
        <v>165</v>
      </c>
      <c r="E164" s="5">
        <v>178047386</v>
      </c>
      <c r="F164" s="5">
        <v>172092295</v>
      </c>
      <c r="G164" s="6">
        <f t="shared" si="2"/>
        <v>0.96655333653704978</v>
      </c>
      <c r="I164"/>
    </row>
    <row r="165" spans="1:9" x14ac:dyDescent="0.2">
      <c r="A165" s="3" t="s">
        <v>81</v>
      </c>
      <c r="B165" s="3" t="s">
        <v>185</v>
      </c>
      <c r="C165" s="3" t="s">
        <v>164</v>
      </c>
      <c r="D165" s="3" t="s">
        <v>165</v>
      </c>
      <c r="E165" s="5">
        <v>202833282</v>
      </c>
      <c r="F165" s="5">
        <v>191588177</v>
      </c>
      <c r="G165" s="6">
        <f t="shared" si="2"/>
        <v>0.94455986271523229</v>
      </c>
      <c r="I165"/>
    </row>
    <row r="166" spans="1:9" x14ac:dyDescent="0.2">
      <c r="A166" s="3" t="s">
        <v>81</v>
      </c>
      <c r="B166" s="3" t="s">
        <v>186</v>
      </c>
      <c r="C166" s="3" t="s">
        <v>164</v>
      </c>
      <c r="D166" s="3" t="s">
        <v>165</v>
      </c>
      <c r="E166" s="5">
        <v>192037632</v>
      </c>
      <c r="F166" s="5">
        <v>180204965</v>
      </c>
      <c r="G166" s="6">
        <f t="shared" si="2"/>
        <v>0.93838360285550704</v>
      </c>
      <c r="I166"/>
    </row>
    <row r="167" spans="1:9" x14ac:dyDescent="0.2">
      <c r="A167" s="3" t="s">
        <v>81</v>
      </c>
      <c r="B167" s="3" t="s">
        <v>187</v>
      </c>
      <c r="C167" s="3" t="s">
        <v>164</v>
      </c>
      <c r="D167" s="3" t="s">
        <v>183</v>
      </c>
      <c r="E167" s="5">
        <v>137538878</v>
      </c>
      <c r="F167" s="5">
        <v>125058080</v>
      </c>
      <c r="G167" s="6">
        <f t="shared" si="2"/>
        <v>0.90925621772194476</v>
      </c>
      <c r="I167"/>
    </row>
    <row r="168" spans="1:9" x14ac:dyDescent="0.2">
      <c r="A168" s="3" t="s">
        <v>81</v>
      </c>
      <c r="B168" s="3" t="s">
        <v>188</v>
      </c>
      <c r="C168" s="3" t="s">
        <v>164</v>
      </c>
      <c r="D168" s="3" t="s">
        <v>183</v>
      </c>
      <c r="E168" s="5">
        <v>156754550</v>
      </c>
      <c r="F168" s="5">
        <v>144222064</v>
      </c>
      <c r="G168" s="6">
        <f t="shared" si="2"/>
        <v>0.92005025691439257</v>
      </c>
      <c r="I168"/>
    </row>
    <row r="169" spans="1:9" x14ac:dyDescent="0.2">
      <c r="A169" s="3" t="s">
        <v>81</v>
      </c>
      <c r="B169" s="3" t="s">
        <v>189</v>
      </c>
      <c r="C169" s="3" t="s">
        <v>164</v>
      </c>
      <c r="D169" s="3" t="s">
        <v>183</v>
      </c>
      <c r="E169" s="5">
        <v>163681814</v>
      </c>
      <c r="F169" s="5">
        <v>151962288</v>
      </c>
      <c r="G169" s="6">
        <f t="shared" si="2"/>
        <v>0.92840056134764004</v>
      </c>
      <c r="I169"/>
    </row>
    <row r="170" spans="1:9" x14ac:dyDescent="0.2">
      <c r="A170" s="3" t="s">
        <v>81</v>
      </c>
      <c r="B170" s="3" t="s">
        <v>190</v>
      </c>
      <c r="C170" s="3" t="s">
        <v>164</v>
      </c>
      <c r="D170" s="3" t="s">
        <v>183</v>
      </c>
      <c r="E170" s="5">
        <v>138355758</v>
      </c>
      <c r="F170" s="5">
        <v>127815613</v>
      </c>
      <c r="G170" s="6">
        <f t="shared" si="2"/>
        <v>0.92381853019807103</v>
      </c>
      <c r="I170"/>
    </row>
    <row r="171" spans="1:9" x14ac:dyDescent="0.2">
      <c r="A171" s="3" t="s">
        <v>81</v>
      </c>
      <c r="B171" s="3" t="s">
        <v>191</v>
      </c>
      <c r="C171" s="3" t="s">
        <v>164</v>
      </c>
      <c r="D171" s="3" t="s">
        <v>183</v>
      </c>
      <c r="E171" s="5">
        <v>148297424</v>
      </c>
      <c r="F171" s="5">
        <v>138572537</v>
      </c>
      <c r="G171" s="6">
        <f t="shared" si="2"/>
        <v>0.93442308883261516</v>
      </c>
      <c r="I171"/>
    </row>
    <row r="172" spans="1:9" x14ac:dyDescent="0.2">
      <c r="A172" s="3" t="s">
        <v>81</v>
      </c>
      <c r="B172" s="3" t="s">
        <v>192</v>
      </c>
      <c r="C172" s="3" t="s">
        <v>164</v>
      </c>
      <c r="D172" s="3" t="s">
        <v>183</v>
      </c>
      <c r="E172" s="5">
        <v>194962128</v>
      </c>
      <c r="F172" s="5">
        <v>179220992</v>
      </c>
      <c r="G172" s="6">
        <f t="shared" si="2"/>
        <v>0.91926054479667973</v>
      </c>
      <c r="I172"/>
    </row>
    <row r="173" spans="1:9" x14ac:dyDescent="0.2">
      <c r="A173" s="3" t="s">
        <v>81</v>
      </c>
      <c r="B173" s="3" t="s">
        <v>193</v>
      </c>
      <c r="C173" s="3" t="s">
        <v>164</v>
      </c>
      <c r="D173" s="3" t="s">
        <v>183</v>
      </c>
      <c r="E173" s="5">
        <v>146981662</v>
      </c>
      <c r="F173" s="5">
        <v>144312069</v>
      </c>
      <c r="G173" s="6">
        <f t="shared" si="2"/>
        <v>0.98183723762764363</v>
      </c>
      <c r="I173"/>
    </row>
    <row r="174" spans="1:9" x14ac:dyDescent="0.2">
      <c r="A174" s="3" t="s">
        <v>81</v>
      </c>
      <c r="B174" s="3" t="s">
        <v>194</v>
      </c>
      <c r="C174" s="3" t="s">
        <v>164</v>
      </c>
      <c r="D174" s="3" t="s">
        <v>183</v>
      </c>
      <c r="E174" s="5">
        <v>167096612</v>
      </c>
      <c r="F174" s="5">
        <v>154404285</v>
      </c>
      <c r="G174" s="6">
        <f t="shared" si="2"/>
        <v>0.92404198476507715</v>
      </c>
      <c r="I174"/>
    </row>
    <row r="175" spans="1:9" x14ac:dyDescent="0.2">
      <c r="A175" s="3" t="s">
        <v>81</v>
      </c>
      <c r="B175" s="3" t="s">
        <v>195</v>
      </c>
      <c r="C175" s="3" t="s">
        <v>164</v>
      </c>
      <c r="D175" s="3" t="s">
        <v>183</v>
      </c>
      <c r="E175" s="5">
        <v>133745228</v>
      </c>
      <c r="F175" s="5">
        <v>123957796</v>
      </c>
      <c r="G175" s="6">
        <f t="shared" si="2"/>
        <v>0.92682032737646536</v>
      </c>
      <c r="I175"/>
    </row>
    <row r="176" spans="1:9" x14ac:dyDescent="0.2">
      <c r="A176" s="3" t="s">
        <v>81</v>
      </c>
      <c r="B176" s="3" t="s">
        <v>196</v>
      </c>
      <c r="C176" s="3" t="s">
        <v>164</v>
      </c>
      <c r="D176" s="3" t="s">
        <v>178</v>
      </c>
      <c r="E176" s="5">
        <v>149696052</v>
      </c>
      <c r="F176" s="5">
        <v>141352535</v>
      </c>
      <c r="G176" s="6">
        <f t="shared" si="2"/>
        <v>0.94426361357880029</v>
      </c>
      <c r="I176"/>
    </row>
    <row r="177" spans="1:9" x14ac:dyDescent="0.2">
      <c r="A177" s="3" t="s">
        <v>81</v>
      </c>
      <c r="B177" s="3" t="s">
        <v>197</v>
      </c>
      <c r="C177" s="3" t="s">
        <v>164</v>
      </c>
      <c r="D177" s="3" t="s">
        <v>178</v>
      </c>
      <c r="E177" s="5">
        <v>186157550</v>
      </c>
      <c r="F177" s="5">
        <v>175071233</v>
      </c>
      <c r="G177" s="6">
        <f t="shared" si="2"/>
        <v>0.94044658946145343</v>
      </c>
      <c r="I177"/>
    </row>
    <row r="178" spans="1:9" x14ac:dyDescent="0.2">
      <c r="A178" s="3" t="s">
        <v>81</v>
      </c>
      <c r="B178" s="3" t="s">
        <v>198</v>
      </c>
      <c r="C178" s="3" t="s">
        <v>164</v>
      </c>
      <c r="D178" s="3" t="s">
        <v>183</v>
      </c>
      <c r="E178" s="5">
        <v>173878774</v>
      </c>
      <c r="F178" s="5">
        <v>163393083</v>
      </c>
      <c r="G178" s="6">
        <f t="shared" si="2"/>
        <v>0.93969539375749223</v>
      </c>
      <c r="I178"/>
    </row>
    <row r="179" spans="1:9" x14ac:dyDescent="0.2">
      <c r="A179" s="3" t="s">
        <v>81</v>
      </c>
      <c r="B179" s="3" t="s">
        <v>199</v>
      </c>
      <c r="C179" s="3" t="s">
        <v>164</v>
      </c>
      <c r="D179" s="3" t="s">
        <v>178</v>
      </c>
      <c r="E179" s="5">
        <v>167225204</v>
      </c>
      <c r="F179" s="5">
        <v>160328488</v>
      </c>
      <c r="G179" s="6">
        <f t="shared" si="2"/>
        <v>0.95875791546350875</v>
      </c>
      <c r="I179"/>
    </row>
    <row r="180" spans="1:9" x14ac:dyDescent="0.2">
      <c r="A180" s="3" t="s">
        <v>81</v>
      </c>
      <c r="B180" s="3" t="s">
        <v>200</v>
      </c>
      <c r="C180" s="3" t="s">
        <v>164</v>
      </c>
      <c r="D180" s="3" t="s">
        <v>178</v>
      </c>
      <c r="E180" s="5">
        <v>168052228</v>
      </c>
      <c r="F180" s="5">
        <v>161431618</v>
      </c>
      <c r="G180" s="6">
        <f t="shared" si="2"/>
        <v>0.96060385465404241</v>
      </c>
      <c r="I180"/>
    </row>
    <row r="181" spans="1:9" x14ac:dyDescent="0.2">
      <c r="A181" s="3" t="s">
        <v>81</v>
      </c>
      <c r="B181" s="3" t="s">
        <v>201</v>
      </c>
      <c r="C181" s="3" t="s">
        <v>164</v>
      </c>
      <c r="D181" s="3" t="s">
        <v>183</v>
      </c>
      <c r="E181" s="5">
        <v>140713224</v>
      </c>
      <c r="F181" s="5">
        <v>135188318</v>
      </c>
      <c r="G181" s="6">
        <f t="shared" si="2"/>
        <v>0.96073641237869722</v>
      </c>
      <c r="I181"/>
    </row>
    <row r="182" spans="1:9" x14ac:dyDescent="0.2">
      <c r="A182" s="3" t="s">
        <v>81</v>
      </c>
      <c r="B182" s="3" t="s">
        <v>202</v>
      </c>
      <c r="C182" s="3" t="s">
        <v>164</v>
      </c>
      <c r="D182" s="3" t="s">
        <v>183</v>
      </c>
      <c r="E182" s="5">
        <v>175794616</v>
      </c>
      <c r="F182" s="5">
        <v>167079044</v>
      </c>
      <c r="G182" s="6">
        <f t="shared" si="2"/>
        <v>0.95042184909690297</v>
      </c>
      <c r="I182"/>
    </row>
    <row r="183" spans="1:9" x14ac:dyDescent="0.2">
      <c r="A183" s="3" t="s">
        <v>81</v>
      </c>
      <c r="B183" s="3" t="s">
        <v>203</v>
      </c>
      <c r="C183" s="3" t="s">
        <v>164</v>
      </c>
      <c r="D183" s="3" t="s">
        <v>183</v>
      </c>
      <c r="E183" s="5">
        <v>162989102</v>
      </c>
      <c r="F183" s="5">
        <v>156636067</v>
      </c>
      <c r="G183" s="6">
        <f t="shared" si="2"/>
        <v>0.96102171910855738</v>
      </c>
      <c r="I183"/>
    </row>
    <row r="184" spans="1:9" x14ac:dyDescent="0.2">
      <c r="A184" s="3" t="s">
        <v>81</v>
      </c>
      <c r="B184" s="3" t="s">
        <v>204</v>
      </c>
      <c r="C184" s="3" t="s">
        <v>164</v>
      </c>
      <c r="D184" s="3" t="s">
        <v>178</v>
      </c>
      <c r="E184" s="5">
        <v>206206870</v>
      </c>
      <c r="F184" s="5">
        <v>196226765</v>
      </c>
      <c r="G184" s="6">
        <f t="shared" si="2"/>
        <v>0.95160149125972382</v>
      </c>
      <c r="I184"/>
    </row>
    <row r="185" spans="1:9" x14ac:dyDescent="0.2">
      <c r="A185" s="3" t="s">
        <v>81</v>
      </c>
      <c r="B185" s="3" t="s">
        <v>205</v>
      </c>
      <c r="C185" s="3" t="s">
        <v>164</v>
      </c>
      <c r="D185" s="3" t="s">
        <v>206</v>
      </c>
      <c r="E185" s="5">
        <v>164007526</v>
      </c>
      <c r="F185" s="5">
        <v>158816321</v>
      </c>
      <c r="G185" s="6">
        <f t="shared" si="2"/>
        <v>0.96834776350446261</v>
      </c>
      <c r="I185"/>
    </row>
    <row r="186" spans="1:9" x14ac:dyDescent="0.2">
      <c r="A186" s="3" t="s">
        <v>81</v>
      </c>
      <c r="B186" s="3" t="s">
        <v>207</v>
      </c>
      <c r="C186" s="3" t="s">
        <v>164</v>
      </c>
      <c r="D186" s="3" t="s">
        <v>183</v>
      </c>
      <c r="E186" s="5">
        <v>158997044</v>
      </c>
      <c r="F186" s="5">
        <v>151295834</v>
      </c>
      <c r="G186" s="6">
        <f t="shared" si="2"/>
        <v>0.95156381649460098</v>
      </c>
      <c r="I186"/>
    </row>
    <row r="187" spans="1:9" x14ac:dyDescent="0.2">
      <c r="A187" s="3" t="s">
        <v>81</v>
      </c>
      <c r="B187" s="3" t="s">
        <v>208</v>
      </c>
      <c r="C187" s="3" t="s">
        <v>164</v>
      </c>
      <c r="D187" s="3" t="s">
        <v>183</v>
      </c>
      <c r="E187" s="5">
        <v>186787404</v>
      </c>
      <c r="F187" s="5">
        <v>177563494</v>
      </c>
      <c r="G187" s="6">
        <f t="shared" si="2"/>
        <v>0.95061813697030662</v>
      </c>
      <c r="I187"/>
    </row>
    <row r="188" spans="1:9" x14ac:dyDescent="0.2">
      <c r="A188" s="3" t="s">
        <v>81</v>
      </c>
      <c r="B188" s="3" t="s">
        <v>209</v>
      </c>
      <c r="C188" s="3" t="s">
        <v>164</v>
      </c>
      <c r="D188" s="3" t="s">
        <v>165</v>
      </c>
      <c r="E188" s="5">
        <v>180700502</v>
      </c>
      <c r="F188" s="5">
        <v>171330258</v>
      </c>
      <c r="G188" s="6">
        <f t="shared" si="2"/>
        <v>0.9481448922593475</v>
      </c>
      <c r="I188"/>
    </row>
    <row r="189" spans="1:9" x14ac:dyDescent="0.2">
      <c r="A189" s="3" t="s">
        <v>81</v>
      </c>
      <c r="B189" s="3" t="s">
        <v>210</v>
      </c>
      <c r="C189" s="3" t="s">
        <v>164</v>
      </c>
      <c r="D189" s="3" t="s">
        <v>183</v>
      </c>
      <c r="E189" s="5">
        <v>178742442</v>
      </c>
      <c r="F189" s="5">
        <v>170517022</v>
      </c>
      <c r="G189" s="6">
        <f t="shared" si="2"/>
        <v>0.95398171856687508</v>
      </c>
      <c r="I189"/>
    </row>
    <row r="190" spans="1:9" x14ac:dyDescent="0.2">
      <c r="A190" s="3" t="s">
        <v>81</v>
      </c>
      <c r="B190" s="3" t="s">
        <v>211</v>
      </c>
      <c r="C190" s="3" t="s">
        <v>164</v>
      </c>
      <c r="D190" s="3" t="s">
        <v>183</v>
      </c>
      <c r="E190" s="5">
        <v>187604266</v>
      </c>
      <c r="F190" s="5">
        <v>178421136</v>
      </c>
      <c r="G190" s="6">
        <f t="shared" si="2"/>
        <v>0.95105052675081492</v>
      </c>
      <c r="I190"/>
    </row>
    <row r="191" spans="1:9" x14ac:dyDescent="0.2">
      <c r="A191" s="3" t="s">
        <v>81</v>
      </c>
      <c r="B191" s="3" t="s">
        <v>212</v>
      </c>
      <c r="C191" s="3" t="s">
        <v>164</v>
      </c>
      <c r="D191" s="3" t="s">
        <v>183</v>
      </c>
      <c r="E191" s="5">
        <v>142655068</v>
      </c>
      <c r="F191" s="5">
        <v>131398738</v>
      </c>
      <c r="G191" s="6">
        <f t="shared" si="2"/>
        <v>0.92109407567630197</v>
      </c>
      <c r="I191"/>
    </row>
    <row r="192" spans="1:9" x14ac:dyDescent="0.2">
      <c r="A192" s="7" t="s">
        <v>81</v>
      </c>
      <c r="B192" s="7" t="s">
        <v>213</v>
      </c>
      <c r="C192" s="7" t="s">
        <v>164</v>
      </c>
      <c r="D192" s="7" t="s">
        <v>178</v>
      </c>
      <c r="E192" s="8">
        <v>163077828</v>
      </c>
      <c r="F192" s="8">
        <v>152111988</v>
      </c>
      <c r="G192" s="9">
        <f t="shared" si="2"/>
        <v>0.93275701464456595</v>
      </c>
      <c r="I192"/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ung-Gwon (NIH/NIDDK) [F]</dc:creator>
  <cp:lastModifiedBy>Lee, Sung-Gwon (NIH/NIDDK) [F]</cp:lastModifiedBy>
  <dcterms:created xsi:type="dcterms:W3CDTF">2023-09-26T20:50:29Z</dcterms:created>
  <dcterms:modified xsi:type="dcterms:W3CDTF">2024-01-31T19:54:12Z</dcterms:modified>
</cp:coreProperties>
</file>